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é Pereira\Downloads\"/>
    </mc:Choice>
  </mc:AlternateContent>
  <xr:revisionPtr revIDLastSave="0" documentId="8_{835B8A84-8007-4D1A-A029-337FC02D7FA7}" xr6:coauthVersionLast="47" xr6:coauthVersionMax="47" xr10:uidLastSave="{00000000-0000-0000-0000-000000000000}"/>
  <bookViews>
    <workbookView xWindow="-108" yWindow="-108" windowWidth="23256" windowHeight="12456" activeTab="1" xr2:uid="{98E3C823-1E5C-4A67-B1F2-B924C8CEA802}"/>
  </bookViews>
  <sheets>
    <sheet name="Legends" sheetId="3" r:id="rId1"/>
    <sheet name="STable1" sheetId="2" r:id="rId2"/>
    <sheet name="STable2" sheetId="4" r:id="rId3"/>
    <sheet name="STable3" sheetId="5" r:id="rId4"/>
    <sheet name="STable4" sheetId="6" r:id="rId5"/>
    <sheet name="STable5" sheetId="7" r:id="rId6"/>
  </sheets>
  <definedNames>
    <definedName name="_xlnm._FilterDatabase" localSheetId="1" hidden="1">STable1!$A$1:$H$145</definedName>
    <definedName name="_xlnm._FilterDatabase" localSheetId="2" hidden="1">STable2!$A$1:$I$1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658" uniqueCount="1291">
  <si>
    <t>Castelo Branco</t>
  </si>
  <si>
    <t>Idanha-a-Nova</t>
  </si>
  <si>
    <t>MP02N</t>
  </si>
  <si>
    <t>Portalegre</t>
  </si>
  <si>
    <t>Elvas</t>
  </si>
  <si>
    <t>VU16B</t>
  </si>
  <si>
    <t>MV13E</t>
  </si>
  <si>
    <t>MC04P</t>
  </si>
  <si>
    <t>MV71E</t>
  </si>
  <si>
    <t xml:space="preserve">Monforte </t>
  </si>
  <si>
    <t>VJ21A</t>
  </si>
  <si>
    <t>NV61M</t>
  </si>
  <si>
    <t>MV01P</t>
  </si>
  <si>
    <t>MV14M</t>
  </si>
  <si>
    <t>VG04E</t>
  </si>
  <si>
    <t>VC85D</t>
  </si>
  <si>
    <t>Castelo de Vide</t>
  </si>
  <si>
    <t>VA44D</t>
  </si>
  <si>
    <t>VDA05</t>
  </si>
  <si>
    <t>VC94G</t>
  </si>
  <si>
    <t>NV10M</t>
  </si>
  <si>
    <t>Marvão</t>
  </si>
  <si>
    <t>VB61A</t>
  </si>
  <si>
    <t>Nisa</t>
  </si>
  <si>
    <t>VJ18A</t>
  </si>
  <si>
    <t>VC25B</t>
  </si>
  <si>
    <t>Proença-a-Nova</t>
  </si>
  <si>
    <t>NX78E</t>
  </si>
  <si>
    <t>NV1C0</t>
  </si>
  <si>
    <t>NV58M</t>
  </si>
  <si>
    <t>MV48M</t>
  </si>
  <si>
    <t>VD66L</t>
  </si>
  <si>
    <t>VK64D</t>
  </si>
  <si>
    <t>WZ43H</t>
  </si>
  <si>
    <t>MV14E</t>
  </si>
  <si>
    <t>VDA08</t>
  </si>
  <si>
    <t>ID</t>
  </si>
  <si>
    <t>ZC_EXP</t>
  </si>
  <si>
    <t>WZ81J</t>
  </si>
  <si>
    <t>Avis</t>
  </si>
  <si>
    <t>VG61C</t>
  </si>
  <si>
    <t>Crato</t>
  </si>
  <si>
    <t>MU340</t>
  </si>
  <si>
    <t>VC96G</t>
  </si>
  <si>
    <t>NU81L</t>
  </si>
  <si>
    <t>VA30A</t>
  </si>
  <si>
    <t>WZ33B</t>
  </si>
  <si>
    <t>VC2AA</t>
  </si>
  <si>
    <t>Bovis SB Code</t>
  </si>
  <si>
    <t>SB0122</t>
  </si>
  <si>
    <t>SB1173</t>
  </si>
  <si>
    <t>SB1172</t>
  </si>
  <si>
    <t>SB0265</t>
  </si>
  <si>
    <t>SB0295</t>
  </si>
  <si>
    <t>SB1090</t>
  </si>
  <si>
    <t>SB1195</t>
  </si>
  <si>
    <t>SB0121</t>
  </si>
  <si>
    <t>New_SB</t>
  </si>
  <si>
    <t>SB0119</t>
  </si>
  <si>
    <t>SB1264</t>
  </si>
  <si>
    <t>SB1095</t>
  </si>
  <si>
    <t>SB0152</t>
  </si>
  <si>
    <t>SB1190</t>
  </si>
  <si>
    <t>SB1191</t>
  </si>
  <si>
    <t>SB0329</t>
  </si>
  <si>
    <t>1923_major</t>
  </si>
  <si>
    <t>2244_major</t>
  </si>
  <si>
    <t>2244_minor</t>
  </si>
  <si>
    <t>Clade</t>
  </si>
  <si>
    <t>SB0120</t>
  </si>
  <si>
    <t>NA</t>
  </si>
  <si>
    <t>Host</t>
  </si>
  <si>
    <t>Year</t>
  </si>
  <si>
    <t>District</t>
  </si>
  <si>
    <t>Municipality</t>
  </si>
  <si>
    <t>Red</t>
  </si>
  <si>
    <t>Green</t>
  </si>
  <si>
    <t>Blue</t>
  </si>
  <si>
    <r>
      <t>Castelo Branco</t>
    </r>
    <r>
      <rPr>
        <vertAlign val="superscript"/>
        <sz val="11"/>
        <rFont val="Calibri"/>
        <family val="2"/>
        <scheme val="minor"/>
      </rPr>
      <t>1</t>
    </r>
  </si>
  <si>
    <r>
      <t>Portalegre</t>
    </r>
    <r>
      <rPr>
        <vertAlign val="superscript"/>
        <sz val="11"/>
        <rFont val="Calibri"/>
        <family val="2"/>
        <scheme val="minor"/>
      </rPr>
      <t>1</t>
    </r>
  </si>
  <si>
    <t>Red deer</t>
  </si>
  <si>
    <t>Cattle</t>
  </si>
  <si>
    <t>Wild boar</t>
  </si>
  <si>
    <r>
      <t>Supplementary Table 1</t>
    </r>
    <r>
      <rPr>
        <sz val="8"/>
        <color theme="1"/>
        <rFont val="Calibri"/>
        <family val="2"/>
        <scheme val="minor"/>
      </rPr>
      <t>  </t>
    </r>
    <r>
      <rPr>
        <sz val="11"/>
        <color theme="1"/>
        <rFont val="Calibri"/>
        <family val="2"/>
        <scheme val="minor"/>
      </rPr>
      <t xml:space="preserve"> – Metadata of all 144 European 2 clonal complex </t>
    </r>
    <r>
      <rPr>
        <i/>
        <sz val="11"/>
        <color theme="1"/>
        <rFont val="Calibri"/>
        <family val="2"/>
        <scheme val="minor"/>
      </rPr>
      <t>M. bovis</t>
    </r>
    <r>
      <rPr>
        <sz val="11"/>
        <color theme="1"/>
        <rFont val="Calibri"/>
        <family val="2"/>
        <scheme val="minor"/>
      </rPr>
      <t xml:space="preserve"> isolates under study.</t>
    </r>
  </si>
  <si>
    <r>
      <t xml:space="preserve">NA - No available information; 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When municipality information was missing for the red clade, the capital of district (the main municipality) was used.</t>
    </r>
  </si>
  <si>
    <t>R1 Size</t>
  </si>
  <si>
    <t>R2 Size</t>
  </si>
  <si>
    <t>Average Read Length (b)</t>
  </si>
  <si>
    <t>All Mapped Reads</t>
  </si>
  <si>
    <t>Average Depth of Coverage (X)</t>
  </si>
  <si>
    <t>Unmapped Reads</t>
  </si>
  <si>
    <t>846.9 MB</t>
  </si>
  <si>
    <t>848.3 MB</t>
  </si>
  <si>
    <t>147.7</t>
  </si>
  <si>
    <t>613.3</t>
  </si>
  <si>
    <t>1.2 GB</t>
  </si>
  <si>
    <t>149.7</t>
  </si>
  <si>
    <t>742.9</t>
  </si>
  <si>
    <t>1.3 GB</t>
  </si>
  <si>
    <t>149.5</t>
  </si>
  <si>
    <t>719.9</t>
  </si>
  <si>
    <t>1.1 GB</t>
  </si>
  <si>
    <t>646.4</t>
  </si>
  <si>
    <t>148.5</t>
  </si>
  <si>
    <t>784.0</t>
  </si>
  <si>
    <t>148.7</t>
  </si>
  <si>
    <t>779.9</t>
  </si>
  <si>
    <t>448.7MB</t>
  </si>
  <si>
    <t>466.7MB</t>
  </si>
  <si>
    <t>151.0</t>
  </si>
  <si>
    <t>368.8</t>
  </si>
  <si>
    <t>569.9 MB</t>
  </si>
  <si>
    <t>578.4 MB</t>
  </si>
  <si>
    <t>148.6</t>
  </si>
  <si>
    <t>67.6</t>
  </si>
  <si>
    <t>763.0 MB</t>
  </si>
  <si>
    <t>772.0 MB</t>
  </si>
  <si>
    <t>148.3</t>
  </si>
  <si>
    <t>525.0</t>
  </si>
  <si>
    <t>774.4 MB</t>
  </si>
  <si>
    <t>831.8 MB</t>
  </si>
  <si>
    <t>149.0</t>
  </si>
  <si>
    <t>536.5</t>
  </si>
  <si>
    <t>431.9 MB</t>
  </si>
  <si>
    <t>438.4 MB</t>
  </si>
  <si>
    <t>150.1</t>
  </si>
  <si>
    <t>312.0</t>
  </si>
  <si>
    <t>159.0MB</t>
  </si>
  <si>
    <t>171.9MB</t>
  </si>
  <si>
    <t>240.8</t>
  </si>
  <si>
    <t>72.5</t>
  </si>
  <si>
    <t>434.8 MB</t>
  </si>
  <si>
    <t>468.8 MB</t>
  </si>
  <si>
    <t>149.6</t>
  </si>
  <si>
    <t>327.7</t>
  </si>
  <si>
    <t>684.0 MB</t>
  </si>
  <si>
    <t>738.0 MB</t>
  </si>
  <si>
    <t>439.9</t>
  </si>
  <si>
    <t>191.2MB</t>
  </si>
  <si>
    <t>221.1MB</t>
  </si>
  <si>
    <t>237.8</t>
  </si>
  <si>
    <t>105.5</t>
  </si>
  <si>
    <t>736.1 MB</t>
  </si>
  <si>
    <t>785.6 MB</t>
  </si>
  <si>
    <t>482.9</t>
  </si>
  <si>
    <t>501.3 MB</t>
  </si>
  <si>
    <t>532.2 MB</t>
  </si>
  <si>
    <t>148.9</t>
  </si>
  <si>
    <t>70.8</t>
  </si>
  <si>
    <t>151.7MB</t>
  </si>
  <si>
    <t>162.1MB</t>
  </si>
  <si>
    <t>242.2</t>
  </si>
  <si>
    <t>73.7</t>
  </si>
  <si>
    <t>726.7 MB</t>
  </si>
  <si>
    <t>783.3 MB</t>
  </si>
  <si>
    <t>482.5</t>
  </si>
  <si>
    <t>746.1 MB</t>
  </si>
  <si>
    <t>789.2 MB</t>
  </si>
  <si>
    <t>149.3</t>
  </si>
  <si>
    <t>46.8</t>
  </si>
  <si>
    <t>404.8MB</t>
  </si>
  <si>
    <t>419.0MB</t>
  </si>
  <si>
    <t>345.4</t>
  </si>
  <si>
    <t>169.3MB</t>
  </si>
  <si>
    <t>180.7MB</t>
  </si>
  <si>
    <t>241.1</t>
  </si>
  <si>
    <t>100.6</t>
  </si>
  <si>
    <t>825.1 MB</t>
  </si>
  <si>
    <t>884.5 MB</t>
  </si>
  <si>
    <t>149.1</t>
  </si>
  <si>
    <t>575.3</t>
  </si>
  <si>
    <t>557.3 MB</t>
  </si>
  <si>
    <t>596.1 MB</t>
  </si>
  <si>
    <t>149.9</t>
  </si>
  <si>
    <t>734.6 MB</t>
  </si>
  <si>
    <t>789.4 MB</t>
  </si>
  <si>
    <t>501.9</t>
  </si>
  <si>
    <t>647.6 MB</t>
  </si>
  <si>
    <t>690.4 MB</t>
  </si>
  <si>
    <t>458.5</t>
  </si>
  <si>
    <t>660.4 MB</t>
  </si>
  <si>
    <t>708.0 MB</t>
  </si>
  <si>
    <t>456.6</t>
  </si>
  <si>
    <t>152.4MB</t>
  </si>
  <si>
    <t>172.9MB</t>
  </si>
  <si>
    <t>240.5</t>
  </si>
  <si>
    <t>87.2</t>
  </si>
  <si>
    <t>1.6 GB</t>
  </si>
  <si>
    <t>149.4</t>
  </si>
  <si>
    <t>921.7</t>
  </si>
  <si>
    <t>634.2 MB</t>
  </si>
  <si>
    <t>641.9 MB</t>
  </si>
  <si>
    <t>465.5</t>
  </si>
  <si>
    <t>833.4</t>
  </si>
  <si>
    <t>223.7 MB</t>
  </si>
  <si>
    <t>228.9 MB</t>
  </si>
  <si>
    <t>191.3</t>
  </si>
  <si>
    <t>825.1</t>
  </si>
  <si>
    <t>117.7MB</t>
  </si>
  <si>
    <t>130.9MB</t>
  </si>
  <si>
    <t>236.7</t>
  </si>
  <si>
    <t>33.3</t>
  </si>
  <si>
    <t>124.0 MB</t>
  </si>
  <si>
    <t>128.6 MB</t>
  </si>
  <si>
    <t>91.6</t>
  </si>
  <si>
    <t>744.5</t>
  </si>
  <si>
    <t>161.6MB</t>
  </si>
  <si>
    <t>168.0MB</t>
  </si>
  <si>
    <t>238.1</t>
  </si>
  <si>
    <t>93.2</t>
  </si>
  <si>
    <t>121.4MB</t>
  </si>
  <si>
    <t>129.6MB</t>
  </si>
  <si>
    <t>241.4</t>
  </si>
  <si>
    <t>55.6</t>
  </si>
  <si>
    <t>101.8MB</t>
  </si>
  <si>
    <t>110.3MB</t>
  </si>
  <si>
    <t>241.3</t>
  </si>
  <si>
    <t>40.5</t>
  </si>
  <si>
    <t>1.5 GB</t>
  </si>
  <si>
    <t>802.9</t>
  </si>
  <si>
    <t>878.5</t>
  </si>
  <si>
    <t>503.3 MB</t>
  </si>
  <si>
    <t>512.0 MB</t>
  </si>
  <si>
    <t>350.6</t>
  </si>
  <si>
    <t>165.0MB</t>
  </si>
  <si>
    <t>180.6MB</t>
  </si>
  <si>
    <t>233.0</t>
  </si>
  <si>
    <t>88.1</t>
  </si>
  <si>
    <t>163.2MB</t>
  </si>
  <si>
    <t>175.3MB</t>
  </si>
  <si>
    <t>241.8</t>
  </si>
  <si>
    <t>93.4</t>
  </si>
  <si>
    <t>135.4MB</t>
  </si>
  <si>
    <t>143.5MB</t>
  </si>
  <si>
    <t>238.6</t>
  </si>
  <si>
    <t>72.0</t>
  </si>
  <si>
    <t>591.7 MB</t>
  </si>
  <si>
    <t>613.3 MB</t>
  </si>
  <si>
    <t>149.2</t>
  </si>
  <si>
    <t>333.3</t>
  </si>
  <si>
    <t>682.7 MB</t>
  </si>
  <si>
    <t>700.3 MB</t>
  </si>
  <si>
    <t>387.2</t>
  </si>
  <si>
    <t>125.4MB</t>
  </si>
  <si>
    <t>133.9MB</t>
  </si>
  <si>
    <t>234.3</t>
  </si>
  <si>
    <t>50.8</t>
  </si>
  <si>
    <t>168.9MB</t>
  </si>
  <si>
    <t>237.4</t>
  </si>
  <si>
    <t>91.2</t>
  </si>
  <si>
    <t>891.0 MB</t>
  </si>
  <si>
    <t>946.5 MB</t>
  </si>
  <si>
    <t>178.6</t>
  </si>
  <si>
    <t>752.5 MB</t>
  </si>
  <si>
    <t>775.9 MB</t>
  </si>
  <si>
    <t>84.1</t>
  </si>
  <si>
    <t>130.8MB</t>
  </si>
  <si>
    <t>133.8MB</t>
  </si>
  <si>
    <t>223.0</t>
  </si>
  <si>
    <t>67.7</t>
  </si>
  <si>
    <t>112.1 MB</t>
  </si>
  <si>
    <t>112.8 MB</t>
  </si>
  <si>
    <t>146.2</t>
  </si>
  <si>
    <t>47.7</t>
  </si>
  <si>
    <t>137.6MB</t>
  </si>
  <si>
    <t>155.4MB</t>
  </si>
  <si>
    <t>239.0</t>
  </si>
  <si>
    <t>74.0</t>
  </si>
  <si>
    <t>106.7 MB</t>
  </si>
  <si>
    <t>81.8</t>
  </si>
  <si>
    <t>252.2 MB</t>
  </si>
  <si>
    <t>260.7 MB</t>
  </si>
  <si>
    <t>186.8</t>
  </si>
  <si>
    <t>158.6MB</t>
  </si>
  <si>
    <t>177.5MB</t>
  </si>
  <si>
    <t>239.6</t>
  </si>
  <si>
    <t>91.3</t>
  </si>
  <si>
    <t>445.2 MB</t>
  </si>
  <si>
    <t>454.8 MB</t>
  </si>
  <si>
    <t>241.2</t>
  </si>
  <si>
    <t>134.4MB</t>
  </si>
  <si>
    <t>144.7MB</t>
  </si>
  <si>
    <t>243.0</t>
  </si>
  <si>
    <t>64.2</t>
  </si>
  <si>
    <t>698.3 MB</t>
  </si>
  <si>
    <t>713.6 MB</t>
  </si>
  <si>
    <t>298.3</t>
  </si>
  <si>
    <t>113.7MB</t>
  </si>
  <si>
    <t>121.1MB</t>
  </si>
  <si>
    <t>241.9</t>
  </si>
  <si>
    <t>50.3</t>
  </si>
  <si>
    <t>776.7 MB</t>
  </si>
  <si>
    <t>799.3 MB</t>
  </si>
  <si>
    <t>435.9</t>
  </si>
  <si>
    <t>591.0 MB</t>
  </si>
  <si>
    <t>605.2 MB</t>
  </si>
  <si>
    <t>388.2</t>
  </si>
  <si>
    <t>162.3MB</t>
  </si>
  <si>
    <t>184.7MB</t>
  </si>
  <si>
    <t>92.7</t>
  </si>
  <si>
    <t>853.1 MB</t>
  </si>
  <si>
    <t>881.0 MB</t>
  </si>
  <si>
    <t>340.3</t>
  </si>
  <si>
    <t>136.7 MB</t>
  </si>
  <si>
    <t>148.2</t>
  </si>
  <si>
    <t>96.5</t>
  </si>
  <si>
    <t>127.9 MB</t>
  </si>
  <si>
    <t>91.0</t>
  </si>
  <si>
    <t>739.7 MB</t>
  </si>
  <si>
    <t>760.1 MB</t>
  </si>
  <si>
    <t>120.8</t>
  </si>
  <si>
    <t>659.5 MB</t>
  </si>
  <si>
    <t>674.9 MB</t>
  </si>
  <si>
    <t>385.8</t>
  </si>
  <si>
    <t>666.8 MB</t>
  </si>
  <si>
    <t>682.9 MB</t>
  </si>
  <si>
    <t>54.6</t>
  </si>
  <si>
    <t>306.5 MB</t>
  </si>
  <si>
    <t>315.0 MB</t>
  </si>
  <si>
    <t>224.5</t>
  </si>
  <si>
    <t>256.2MB</t>
  </si>
  <si>
    <t>268.0MB</t>
  </si>
  <si>
    <t>237.7</t>
  </si>
  <si>
    <t>132.8MB</t>
  </si>
  <si>
    <t>146.4MB</t>
  </si>
  <si>
    <t>234.6</t>
  </si>
  <si>
    <t>65.8</t>
  </si>
  <si>
    <t>164.8MB</t>
  </si>
  <si>
    <t>186.8MB</t>
  </si>
  <si>
    <t>238.3</t>
  </si>
  <si>
    <t>85.3</t>
  </si>
  <si>
    <t>772.3 MB</t>
  </si>
  <si>
    <t>790.9 MB</t>
  </si>
  <si>
    <t>149.8</t>
  </si>
  <si>
    <t>398.9</t>
  </si>
  <si>
    <t>833.1 MB</t>
  </si>
  <si>
    <t>851.4 MB</t>
  </si>
  <si>
    <t>148.4</t>
  </si>
  <si>
    <t>109.4</t>
  </si>
  <si>
    <t>320.7 MB</t>
  </si>
  <si>
    <t>323.0 MB</t>
  </si>
  <si>
    <t>147.4</t>
  </si>
  <si>
    <t>140.6</t>
  </si>
  <si>
    <t>129.9MB</t>
  </si>
  <si>
    <t>150.0MB</t>
  </si>
  <si>
    <t>240.0</t>
  </si>
  <si>
    <t>65.4</t>
  </si>
  <si>
    <t>621.3 MB</t>
  </si>
  <si>
    <t>641.7 MB</t>
  </si>
  <si>
    <t>301.5</t>
  </si>
  <si>
    <t>680.5 MB</t>
  </si>
  <si>
    <t>699.1 MB</t>
  </si>
  <si>
    <t>469.4</t>
  </si>
  <si>
    <t>612.7 MB</t>
  </si>
  <si>
    <t>628.8 MB</t>
  </si>
  <si>
    <t>310.7</t>
  </si>
  <si>
    <t>640.4 MB</t>
  </si>
  <si>
    <t>661.9 MB</t>
  </si>
  <si>
    <t>329.4</t>
  </si>
  <si>
    <t>212.7 MB</t>
  </si>
  <si>
    <t>222.1 MB</t>
  </si>
  <si>
    <t>155.5</t>
  </si>
  <si>
    <t>639.0 MB</t>
  </si>
  <si>
    <t>663.7 MB</t>
  </si>
  <si>
    <t>341.7</t>
  </si>
  <si>
    <t>203.2MB</t>
  </si>
  <si>
    <t>215.0MB</t>
  </si>
  <si>
    <t>240.9</t>
  </si>
  <si>
    <t>116.4</t>
  </si>
  <si>
    <t>74.3 MB</t>
  </si>
  <si>
    <t>77.2 MB</t>
  </si>
  <si>
    <t>53.3</t>
  </si>
  <si>
    <t>566.9 MB</t>
  </si>
  <si>
    <t>571.7 MB</t>
  </si>
  <si>
    <t>357.0</t>
  </si>
  <si>
    <t>657.5 MB</t>
  </si>
  <si>
    <t>680.8 MB</t>
  </si>
  <si>
    <t>207.8</t>
  </si>
  <si>
    <t>69.0 MB</t>
  </si>
  <si>
    <t>70.1 MB</t>
  </si>
  <si>
    <t>52.0</t>
  </si>
  <si>
    <t>832.4 MB</t>
  </si>
  <si>
    <t>866.9 MB</t>
  </si>
  <si>
    <t>376.5</t>
  </si>
  <si>
    <t>282.1 MB</t>
  </si>
  <si>
    <t>292.5 MB</t>
  </si>
  <si>
    <t>205.8</t>
  </si>
  <si>
    <t>804.2 MB</t>
  </si>
  <si>
    <t>831.3 MB</t>
  </si>
  <si>
    <t>148.8</t>
  </si>
  <si>
    <t>299.9</t>
  </si>
  <si>
    <t>107.6 MB</t>
  </si>
  <si>
    <t>111.1 MB</t>
  </si>
  <si>
    <t>80.1</t>
  </si>
  <si>
    <t>731.8 MB</t>
  </si>
  <si>
    <t>760.3 MB</t>
  </si>
  <si>
    <t>289.2</t>
  </si>
  <si>
    <t>763.5 MB</t>
  </si>
  <si>
    <t>786.2 MB</t>
  </si>
  <si>
    <t>330.2</t>
  </si>
  <si>
    <t>71.5 MB</t>
  </si>
  <si>
    <t>72.8 MB</t>
  </si>
  <si>
    <t>145.8</t>
  </si>
  <si>
    <t>52.6</t>
  </si>
  <si>
    <t>464.6 MB</t>
  </si>
  <si>
    <t>479.7 MB</t>
  </si>
  <si>
    <t>277.7</t>
  </si>
  <si>
    <t>266.0 MB</t>
  </si>
  <si>
    <t>275.2 MB</t>
  </si>
  <si>
    <t>189.5</t>
  </si>
  <si>
    <t>914.3 MB</t>
  </si>
  <si>
    <t>947.4 MB</t>
  </si>
  <si>
    <t>279.6</t>
  </si>
  <si>
    <t>321.4 MB</t>
  </si>
  <si>
    <t>335.3 MB</t>
  </si>
  <si>
    <t>841.9 MB</t>
  </si>
  <si>
    <t>872.0 MB</t>
  </si>
  <si>
    <t>436.7</t>
  </si>
  <si>
    <t>887.4 MB</t>
  </si>
  <si>
    <t>922.8 MB</t>
  </si>
  <si>
    <t>261.6</t>
  </si>
  <si>
    <t>160.2 MB</t>
  </si>
  <si>
    <t>168.6 MB</t>
  </si>
  <si>
    <t>102.3</t>
  </si>
  <si>
    <t>712.1 MB</t>
  </si>
  <si>
    <t>736.7 MB</t>
  </si>
  <si>
    <t>273.3</t>
  </si>
  <si>
    <t>693.6 MB</t>
  </si>
  <si>
    <t>712.6 MB</t>
  </si>
  <si>
    <t>392.4</t>
  </si>
  <si>
    <t>749.7 MB</t>
  </si>
  <si>
    <t>780.1 MB</t>
  </si>
  <si>
    <t>418.6</t>
  </si>
  <si>
    <t>876.9 MB</t>
  </si>
  <si>
    <t>914.5 MB</t>
  </si>
  <si>
    <t>311.1</t>
  </si>
  <si>
    <t>807.7 MB</t>
  </si>
  <si>
    <t>833.7 MB</t>
  </si>
  <si>
    <t>286.8</t>
  </si>
  <si>
    <t>627.5 MB</t>
  </si>
  <si>
    <t>650.2 MB</t>
  </si>
  <si>
    <t>147.6</t>
  </si>
  <si>
    <t>106.8</t>
  </si>
  <si>
    <t>994.4 MB</t>
  </si>
  <si>
    <t>1.0 GB</t>
  </si>
  <si>
    <t>311.6</t>
  </si>
  <si>
    <t>742.1 MB</t>
  </si>
  <si>
    <t>754.5 MB</t>
  </si>
  <si>
    <t>345.0</t>
  </si>
  <si>
    <t>171.1 MB</t>
  </si>
  <si>
    <t>177.7 MB</t>
  </si>
  <si>
    <t>29.9</t>
  </si>
  <si>
    <t>597.6 MB</t>
  </si>
  <si>
    <t>618.4 MB</t>
  </si>
  <si>
    <t>144.1</t>
  </si>
  <si>
    <t>126.4 MB</t>
  </si>
  <si>
    <t>130.4 MB</t>
  </si>
  <si>
    <t>148.1</t>
  </si>
  <si>
    <t>36.4</t>
  </si>
  <si>
    <t>566.1 MB</t>
  </si>
  <si>
    <t>581.6 MB</t>
  </si>
  <si>
    <t>366.7</t>
  </si>
  <si>
    <t>372.0 MB</t>
  </si>
  <si>
    <t>381.3 MB</t>
  </si>
  <si>
    <t>209.9</t>
  </si>
  <si>
    <t>798.7 MB</t>
  </si>
  <si>
    <t>831.4 MB</t>
  </si>
  <si>
    <t>349.8</t>
  </si>
  <si>
    <t>600.4 MB</t>
  </si>
  <si>
    <t>621.1 MB</t>
  </si>
  <si>
    <t>305.8</t>
  </si>
  <si>
    <t>445.4 MB</t>
  </si>
  <si>
    <t>459.3 MB</t>
  </si>
  <si>
    <t>198.9</t>
  </si>
  <si>
    <t>704.1 MB</t>
  </si>
  <si>
    <t>43.7</t>
  </si>
  <si>
    <t>649.0 MB</t>
  </si>
  <si>
    <t>678.1 MB</t>
  </si>
  <si>
    <t>355.0</t>
  </si>
  <si>
    <t>601.1 MB</t>
  </si>
  <si>
    <t>617.9 MB</t>
  </si>
  <si>
    <t>440.0 MB</t>
  </si>
  <si>
    <t>453.0 MB</t>
  </si>
  <si>
    <t>147.9</t>
  </si>
  <si>
    <t>82.6</t>
  </si>
  <si>
    <t>524.7 MB</t>
  </si>
  <si>
    <t>542.6 MB</t>
  </si>
  <si>
    <t>51.1</t>
  </si>
  <si>
    <t>654.3 MB</t>
  </si>
  <si>
    <t>671.8 MB</t>
  </si>
  <si>
    <t>180.1</t>
  </si>
  <si>
    <t>573.5 MB</t>
  </si>
  <si>
    <t>591.8 MB</t>
  </si>
  <si>
    <t>345.3</t>
  </si>
  <si>
    <t>50.4 MB</t>
  </si>
  <si>
    <t>51.6 MB</t>
  </si>
  <si>
    <t>38.3</t>
  </si>
  <si>
    <t>500.1 MB</t>
  </si>
  <si>
    <t>505.4 MB</t>
  </si>
  <si>
    <t>802.1 MB</t>
  </si>
  <si>
    <t>825.0 MB</t>
  </si>
  <si>
    <t>367.1</t>
  </si>
  <si>
    <t>125.7 MB</t>
  </si>
  <si>
    <t>127.7 MB</t>
  </si>
  <si>
    <t>102.5</t>
  </si>
  <si>
    <t>107.8 MB</t>
  </si>
  <si>
    <t>112.0 MB</t>
  </si>
  <si>
    <t>86.4</t>
  </si>
  <si>
    <t>38.7 MB</t>
  </si>
  <si>
    <t>39.4 MB</t>
  </si>
  <si>
    <t>31.0</t>
  </si>
  <si>
    <t>95.6 MB</t>
  </si>
  <si>
    <t>97.7 MB</t>
  </si>
  <si>
    <t>76.3</t>
  </si>
  <si>
    <t>777.7 MB</t>
  </si>
  <si>
    <t>807.4 MB</t>
  </si>
  <si>
    <t>146.3</t>
  </si>
  <si>
    <t>236.6</t>
  </si>
  <si>
    <t>42.6 MB</t>
  </si>
  <si>
    <t>43.5 MB</t>
  </si>
  <si>
    <t>33.8</t>
  </si>
  <si>
    <t>178.4 MB</t>
  </si>
  <si>
    <t>184.0 MB</t>
  </si>
  <si>
    <t>134.2</t>
  </si>
  <si>
    <t>98.6</t>
  </si>
  <si>
    <t>430.2 MB</t>
  </si>
  <si>
    <t>434.1 MB</t>
  </si>
  <si>
    <t>235.4</t>
  </si>
  <si>
    <t>79.2 MB</t>
  </si>
  <si>
    <t>82.5 MB</t>
  </si>
  <si>
    <t>108.1 MB</t>
  </si>
  <si>
    <t>113.0 MB</t>
  </si>
  <si>
    <t>138.0</t>
  </si>
  <si>
    <t>64.5</t>
  </si>
  <si>
    <t>91.9 MB</t>
  </si>
  <si>
    <t>96.2 MB</t>
  </si>
  <si>
    <t>132.5</t>
  </si>
  <si>
    <t>54.0</t>
  </si>
  <si>
    <t>347.1 MB</t>
  </si>
  <si>
    <t>344.5 MB</t>
  </si>
  <si>
    <t>245.0</t>
  </si>
  <si>
    <t>867.2 MB</t>
  </si>
  <si>
    <t>907.0 MB</t>
  </si>
  <si>
    <t>980.8 MB</t>
  </si>
  <si>
    <t>983.9 MB</t>
  </si>
  <si>
    <t>740.8</t>
  </si>
  <si>
    <t>443.5 MB</t>
  </si>
  <si>
    <t>472.7 MB</t>
  </si>
  <si>
    <t>265.8</t>
  </si>
  <si>
    <t>Reads Passing Q30 (%)</t>
  </si>
  <si>
    <t>Genome Coverage (%)</t>
  </si>
  <si>
    <r>
      <t>NA</t>
    </r>
    <r>
      <rPr>
        <vertAlign val="superscript"/>
        <sz val="11"/>
        <color theme="1"/>
        <rFont val="Calibri"/>
        <family val="2"/>
        <scheme val="minor"/>
      </rPr>
      <t>1</t>
    </r>
  </si>
  <si>
    <t>99.88</t>
  </si>
  <si>
    <t>99.93</t>
  </si>
  <si>
    <t>99.89</t>
  </si>
  <si>
    <t>99.95</t>
  </si>
  <si>
    <t>99.90</t>
  </si>
  <si>
    <t>99.92</t>
  </si>
  <si>
    <t>99.84</t>
  </si>
  <si>
    <t>99.10</t>
  </si>
  <si>
    <t>99.38</t>
  </si>
  <si>
    <t>99.64</t>
  </si>
  <si>
    <t>99.70</t>
  </si>
  <si>
    <t>99.34</t>
  </si>
  <si>
    <t>99.66</t>
  </si>
  <si>
    <t>99.76</t>
  </si>
  <si>
    <t>99.80</t>
  </si>
  <si>
    <t>98.79</t>
  </si>
  <si>
    <t>99.79</t>
  </si>
  <si>
    <t>99.91</t>
  </si>
  <si>
    <t>99.33</t>
  </si>
  <si>
    <t>99.63</t>
  </si>
  <si>
    <t>99.87</t>
  </si>
  <si>
    <t>99.86</t>
  </si>
  <si>
    <t>99.37</t>
  </si>
  <si>
    <t>99.07</t>
  </si>
  <si>
    <t>99.82</t>
  </si>
  <si>
    <t>99.05</t>
  </si>
  <si>
    <t>99.52</t>
  </si>
  <si>
    <t>99.15</t>
  </si>
  <si>
    <t>99.49</t>
  </si>
  <si>
    <t>99.67</t>
  </si>
  <si>
    <t>99.65</t>
  </si>
  <si>
    <t>99.30</t>
  </si>
  <si>
    <t>99.55</t>
  </si>
  <si>
    <t>99.31</t>
  </si>
  <si>
    <t>99.61</t>
  </si>
  <si>
    <t>99.41</t>
  </si>
  <si>
    <t>99.72</t>
  </si>
  <si>
    <t>98.81</t>
  </si>
  <si>
    <t>99.81</t>
  </si>
  <si>
    <t>99.85</t>
  </si>
  <si>
    <t>99.68</t>
  </si>
  <si>
    <t>99.83</t>
  </si>
  <si>
    <t>99.75</t>
  </si>
  <si>
    <t>99.59</t>
  </si>
  <si>
    <t>99.48</t>
  </si>
  <si>
    <t>99.16</t>
  </si>
  <si>
    <t>99.18</t>
  </si>
  <si>
    <t>98.96</t>
  </si>
  <si>
    <t>98.82</t>
  </si>
  <si>
    <t>99.78</t>
  </si>
  <si>
    <t>99.53</t>
  </si>
  <si>
    <t>99.71</t>
  </si>
  <si>
    <t>99.77</t>
  </si>
  <si>
    <t>99.13</t>
  </si>
  <si>
    <t>99.25</t>
  </si>
  <si>
    <t>99.74</t>
  </si>
  <si>
    <t>99.08</t>
  </si>
  <si>
    <t>97.55</t>
  </si>
  <si>
    <t>99.17</t>
  </si>
  <si>
    <t>99.27</t>
  </si>
  <si>
    <t>98.9</t>
  </si>
  <si>
    <t>98.5</t>
  </si>
  <si>
    <t>98.7</t>
  </si>
  <si>
    <t>98.3</t>
  </si>
  <si>
    <t>97.2</t>
  </si>
  <si>
    <t>98.8</t>
  </si>
  <si>
    <t>99.0</t>
  </si>
  <si>
    <t>91.4</t>
  </si>
  <si>
    <t>90.1</t>
  </si>
  <si>
    <t>75.1</t>
  </si>
  <si>
    <t>99.3</t>
  </si>
  <si>
    <t>89.6</t>
  </si>
  <si>
    <t>98.0</t>
  </si>
  <si>
    <t>98.4</t>
  </si>
  <si>
    <t>91.5</t>
  </si>
  <si>
    <t>99.1</t>
  </si>
  <si>
    <t>89.9</t>
  </si>
  <si>
    <t>73.1</t>
  </si>
  <si>
    <t>77.5</t>
  </si>
  <si>
    <t>84.0</t>
  </si>
  <si>
    <t>90.5</t>
  </si>
  <si>
    <t>83.2</t>
  </si>
  <si>
    <t>93.5</t>
  </si>
  <si>
    <t>85.4</t>
  </si>
  <si>
    <t>83.8</t>
  </si>
  <si>
    <t>99.2</t>
  </si>
  <si>
    <t>84.8</t>
  </si>
  <si>
    <t>98.2</t>
  </si>
  <si>
    <t>99.4</t>
  </si>
  <si>
    <t>90.7</t>
  </si>
  <si>
    <t>76.0</t>
  </si>
  <si>
    <t>74.2</t>
  </si>
  <si>
    <t>90.9</t>
  </si>
  <si>
    <t>79.0</t>
  </si>
  <si>
    <t>90.4</t>
  </si>
  <si>
    <t>98.1</t>
  </si>
  <si>
    <t>89.8</t>
  </si>
  <si>
    <t>96.0</t>
  </si>
  <si>
    <t>96.6</t>
  </si>
  <si>
    <t>97.5</t>
  </si>
  <si>
    <t>95.7</t>
  </si>
  <si>
    <t>96.2</t>
  </si>
  <si>
    <t>96.1</t>
  </si>
  <si>
    <t>94.0</t>
  </si>
  <si>
    <t>95.9</t>
  </si>
  <si>
    <t>94.8</t>
  </si>
  <si>
    <t>96.3</t>
  </si>
  <si>
    <t>95.8</t>
  </si>
  <si>
    <t>95.1</t>
  </si>
  <si>
    <t>95.3</t>
  </si>
  <si>
    <r>
      <t xml:space="preserve">Supplementary Table 2 – Sequencing statistics of all 144 European 2 clonal complex </t>
    </r>
    <r>
      <rPr>
        <i/>
        <sz val="11"/>
        <color theme="1"/>
        <rFont val="Calibri"/>
        <family val="2"/>
        <scheme val="minor"/>
      </rPr>
      <t>M. bovis</t>
    </r>
    <r>
      <rPr>
        <sz val="11"/>
        <color theme="1"/>
        <rFont val="Calibri"/>
        <family val="2"/>
        <scheme val="minor"/>
      </rPr>
      <t xml:space="preserve"> isolates under study.</t>
    </r>
  </si>
  <si>
    <r>
      <t>NA</t>
    </r>
    <r>
      <rPr>
        <vertAlign val="super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- No R2 reads were available since a paired file is produced during the split with SplitStrains.</t>
    </r>
  </si>
  <si>
    <r>
      <t xml:space="preserve">Supplementary 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 xml:space="preserve">Table 3 – Analysis of best-fitting nucleotide substitution model for the major clade European 2 clonal complex </t>
    </r>
    <r>
      <rPr>
        <i/>
        <sz val="11"/>
        <color theme="1"/>
        <rFont val="Calibri"/>
        <family val="2"/>
        <scheme val="minor"/>
      </rPr>
      <t>M. bovis</t>
    </r>
    <r>
      <rPr>
        <sz val="11"/>
        <color theme="1"/>
        <rFont val="Calibri"/>
        <family val="2"/>
        <scheme val="minor"/>
      </rPr>
      <t xml:space="preserve"> population using jModelTest2.</t>
    </r>
  </si>
  <si>
    <t>Model</t>
  </si>
  <si>
    <t>-lnL</t>
  </si>
  <si>
    <t>K</t>
  </si>
  <si>
    <t>BIC</t>
  </si>
  <si>
    <t>delta</t>
  </si>
  <si>
    <t>weight</t>
  </si>
  <si>
    <t>cumWeight</t>
  </si>
  <si>
    <t>TVM</t>
  </si>
  <si>
    <t>0.0000</t>
  </si>
  <si>
    <t>GTR</t>
  </si>
  <si>
    <t>TVM+I</t>
  </si>
  <si>
    <t>TIM1</t>
  </si>
  <si>
    <t>TPM1uf+I</t>
  </si>
  <si>
    <t>GTR+I</t>
  </si>
  <si>
    <t>1.0000</t>
  </si>
  <si>
    <t>TPM1uf</t>
  </si>
  <si>
    <t>TVM+G</t>
  </si>
  <si>
    <t>TIM1+I</t>
  </si>
  <si>
    <t>TrN</t>
  </si>
  <si>
    <t>HKY</t>
  </si>
  <si>
    <t>TPM2uf</t>
  </si>
  <si>
    <t>GTR+G</t>
  </si>
  <si>
    <t>TPM3uf+I</t>
  </si>
  <si>
    <t>TPM1uf+I+G</t>
  </si>
  <si>
    <t>TIM2</t>
  </si>
  <si>
    <t>TrN+I</t>
  </si>
  <si>
    <t>TPM2uf+I</t>
  </si>
  <si>
    <t>GTR+I+G</t>
  </si>
  <si>
    <t>TPM1uf+G</t>
  </si>
  <si>
    <t>TIM3</t>
  </si>
  <si>
    <t>TIM1+I+G</t>
  </si>
  <si>
    <t>TIM2+I</t>
  </si>
  <si>
    <t>TPM3uf</t>
  </si>
  <si>
    <t>TVM+I+G</t>
  </si>
  <si>
    <t>HKY+I</t>
  </si>
  <si>
    <t>TIM1+G</t>
  </si>
  <si>
    <t>TIM3+I</t>
  </si>
  <si>
    <t>TPM3uf+G</t>
  </si>
  <si>
    <t>TrN+G</t>
  </si>
  <si>
    <t>TPM2uf+G</t>
  </si>
  <si>
    <t>HKY+I+G</t>
  </si>
  <si>
    <t>HKY+G</t>
  </si>
  <si>
    <t>TPM3uf+I+G</t>
  </si>
  <si>
    <t>TIM2+G</t>
  </si>
  <si>
    <t>TrN+I+G</t>
  </si>
  <si>
    <t>TPM2uf+I+G</t>
  </si>
  <si>
    <t>TIM3+I+G</t>
  </si>
  <si>
    <t>TIM3+G</t>
  </si>
  <si>
    <t>TIM2+I+G</t>
  </si>
  <si>
    <t>TVMef</t>
  </si>
  <si>
    <t>TVMef+I</t>
  </si>
  <si>
    <t>SYM</t>
  </si>
  <si>
    <t>SYM+I</t>
  </si>
  <si>
    <t>TPM3</t>
  </si>
  <si>
    <t>TVMef+G</t>
  </si>
  <si>
    <t>TIM3ef</t>
  </si>
  <si>
    <t>TVMef+I+G</t>
  </si>
  <si>
    <t>TPM1</t>
  </si>
  <si>
    <t>TIM3ef+I</t>
  </si>
  <si>
    <t>TPM3+I</t>
  </si>
  <si>
    <t>SYM+I+G</t>
  </si>
  <si>
    <t>TIM1ef</t>
  </si>
  <si>
    <t>TPM1+I</t>
  </si>
  <si>
    <t>TIM2ef</t>
  </si>
  <si>
    <t>K80</t>
  </si>
  <si>
    <t>TPM3+G</t>
  </si>
  <si>
    <t>TPM2</t>
  </si>
  <si>
    <t>SYM+G</t>
  </si>
  <si>
    <t>TIM1ef+I</t>
  </si>
  <si>
    <t>K80+I</t>
  </si>
  <si>
    <t>TrNef</t>
  </si>
  <si>
    <t>TIM3ef+G</t>
  </si>
  <si>
    <t>TrNef+I</t>
  </si>
  <si>
    <t>TPM3+I+G</t>
  </si>
  <si>
    <t>TIM3ef+I+G</t>
  </si>
  <si>
    <t>TIM2ef+I</t>
  </si>
  <si>
    <t>K80+G</t>
  </si>
  <si>
    <t>TPM1+I+G</t>
  </si>
  <si>
    <t>TIM2ef+G</t>
  </si>
  <si>
    <t>K80+I+G</t>
  </si>
  <si>
    <t>TPM2+I+G</t>
  </si>
  <si>
    <t>TPM1+G</t>
  </si>
  <si>
    <t>TIM1ef+I+G</t>
  </si>
  <si>
    <t>TPM2+I</t>
  </si>
  <si>
    <t>TrNef+G</t>
  </si>
  <si>
    <t>TIM1ef+G</t>
  </si>
  <si>
    <t>TrNef+I+G</t>
  </si>
  <si>
    <t>TIM2ef+I+G</t>
  </si>
  <si>
    <t>TPM2+G</t>
  </si>
  <si>
    <t>F81</t>
  </si>
  <si>
    <t>F81+I</t>
  </si>
  <si>
    <t>F81+I+G</t>
  </si>
  <si>
    <t>F81+G</t>
  </si>
  <si>
    <t>JC</t>
  </si>
  <si>
    <t>JC+G</t>
  </si>
  <si>
    <t>JC+I+G</t>
  </si>
  <si>
    <t>JC+I</t>
  </si>
  <si>
    <t xml:space="preserve"> -lnL: negative log likelihod; K: number of estimated parameters; BIC: Bayesian Information Criterion; delta: BIC difference; weight: BIC weight; cumWeight: cumulative BIC weight</t>
  </si>
  <si>
    <t>MLE</t>
  </si>
  <si>
    <t>BF</t>
  </si>
  <si>
    <t>GM mutation rate</t>
  </si>
  <si>
    <t>95% HPD mutation rate</t>
  </si>
  <si>
    <t>[] mutation rate</t>
  </si>
  <si>
    <t>GM Substitution rate</t>
  </si>
  <si>
    <t>95% HPD substitution rate</t>
  </si>
  <si>
    <t>SC_CBS</t>
  </si>
  <si>
    <t>-47202.78</t>
  </si>
  <si>
    <t>-</t>
  </si>
  <si>
    <t>544.82</t>
  </si>
  <si>
    <t>294.52</t>
  </si>
  <si>
    <t>976.08</t>
  </si>
  <si>
    <t>681.56</t>
  </si>
  <si>
    <t>7.32E-05</t>
  </si>
  <si>
    <t>3.41E-05</t>
  </si>
  <si>
    <t>1.17E-04</t>
  </si>
  <si>
    <t>8.32E-05</t>
  </si>
  <si>
    <t>0.24</t>
  </si>
  <si>
    <t>0.11</t>
  </si>
  <si>
    <t>0.38</t>
  </si>
  <si>
    <t>REC_CEP</t>
  </si>
  <si>
    <t>-47205.25</t>
  </si>
  <si>
    <t>2.47</t>
  </si>
  <si>
    <t>229.96</t>
  </si>
  <si>
    <t>65.27</t>
  </si>
  <si>
    <t>616.59</t>
  </si>
  <si>
    <t>551.31</t>
  </si>
  <si>
    <t>1.00E-04</t>
  </si>
  <si>
    <t>2.98E-05</t>
  </si>
  <si>
    <t>1.96E-04</t>
  </si>
  <si>
    <t>1.66E-04</t>
  </si>
  <si>
    <t>0.32</t>
  </si>
  <si>
    <t>0.10</t>
  </si>
  <si>
    <t>0.63</t>
  </si>
  <si>
    <t>REC_CBS</t>
  </si>
  <si>
    <t>-47218.63</t>
  </si>
  <si>
    <t>15.85</t>
  </si>
  <si>
    <t>478.16</t>
  </si>
  <si>
    <t>101.97</t>
  </si>
  <si>
    <t>2178.13</t>
  </si>
  <si>
    <t>2076.17</t>
  </si>
  <si>
    <t>8.21E-05</t>
  </si>
  <si>
    <t>8.37E-06</t>
  </si>
  <si>
    <t>1.82E-04</t>
  </si>
  <si>
    <t>1.73E-04</t>
  </si>
  <si>
    <t>0.26</t>
  </si>
  <si>
    <t>0.03</t>
  </si>
  <si>
    <t>0.58</t>
  </si>
  <si>
    <t>RLC_CCP</t>
  </si>
  <si>
    <t>-47223.50</t>
  </si>
  <si>
    <t>20.72</t>
  </si>
  <si>
    <t>570.41</t>
  </si>
  <si>
    <t>200.20</t>
  </si>
  <si>
    <t>1273.41</t>
  </si>
  <si>
    <t>1073.21</t>
  </si>
  <si>
    <t>8.24E-05</t>
  </si>
  <si>
    <t>1.46E-04</t>
  </si>
  <si>
    <t>1.16E-04</t>
  </si>
  <si>
    <t>0.27</t>
  </si>
  <si>
    <t>0.47</t>
  </si>
  <si>
    <t>RLC_CEP</t>
  </si>
  <si>
    <t>-47258.73</t>
  </si>
  <si>
    <t>55.95</t>
  </si>
  <si>
    <t>SC_CEP</t>
  </si>
  <si>
    <t>-47264.07</t>
  </si>
  <si>
    <t>61.29</t>
  </si>
  <si>
    <t>SC_CCP</t>
  </si>
  <si>
    <t>-47387.32</t>
  </si>
  <si>
    <t>184.54</t>
  </si>
  <si>
    <t>REC_CCP</t>
  </si>
  <si>
    <t>-47460.93</t>
  </si>
  <si>
    <t>258.15</t>
  </si>
  <si>
    <t>RLC_CBS</t>
  </si>
  <si>
    <t>-47550.52</t>
  </si>
  <si>
    <t>347.74</t>
  </si>
  <si>
    <r>
      <t>Supplementary Table</t>
    </r>
    <r>
      <rPr>
        <sz val="8"/>
        <color theme="1"/>
        <rFont val="Calibri"/>
        <family val="2"/>
        <scheme val="minor"/>
      </rPr>
      <t> </t>
    </r>
    <r>
      <rPr>
        <sz val="11"/>
        <color theme="1"/>
        <rFont val="Calibri"/>
        <family val="2"/>
        <scheme val="minor"/>
      </rPr>
      <t xml:space="preserve"> 4 – Path sampling analysis for the selection of the best-fitting phylogenomic model in BEAST2 by marginal likelihood estimator and Bayes factor comparison.</t>
    </r>
  </si>
  <si>
    <t>SC – Strict clock; RCE – Relaxed exponential clock; RLC – Relaxed lognormal clock; CBS – Coalescent Bayesian Skyline; CEP – Coalescent exponential population; CCP – Coalescent constant population; MLE – Maximum likelihood estimator; BF – Bayes factor; GM – geometric mean; TMRCA – time of the most common ancestor; HPD – height posterior density. Best model is highlighted in grey.</t>
  </si>
  <si>
    <t>Host_Symmetric</t>
  </si>
  <si>
    <t>-48078.22</t>
  </si>
  <si>
    <t>80.28</t>
  </si>
  <si>
    <t>Host_Asymmetric</t>
  </si>
  <si>
    <t>-47997.95</t>
  </si>
  <si>
    <t>District_Symmetric</t>
  </si>
  <si>
    <t>-47434.55</t>
  </si>
  <si>
    <t>District_Asymmetric</t>
  </si>
  <si>
    <t>-47805.99</t>
  </si>
  <si>
    <t>371.44</t>
  </si>
  <si>
    <t>Municipality_Symmetric</t>
  </si>
  <si>
    <t>-47661.45</t>
  </si>
  <si>
    <t>226.90</t>
  </si>
  <si>
    <t>Municipality_Asymmetric</t>
  </si>
  <si>
    <t>-49382.14</t>
  </si>
  <si>
    <t>1720.69</t>
  </si>
  <si>
    <t>1947.59</t>
  </si>
  <si>
    <t>GM tMRCA</t>
  </si>
  <si>
    <t>95% HPD tMRCA</t>
  </si>
  <si>
    <t>[] tMRCA</t>
  </si>
  <si>
    <t>The additional information regarding tMRCA, mutation rate, ans substitution rate was only performed on models showing BF&lt;30.</t>
  </si>
  <si>
    <t>BF1</t>
  </si>
  <si>
    <t>BF2</t>
  </si>
  <si>
    <t>0.00</t>
  </si>
  <si>
    <t>Supplementary  Table 5 – Path sampling analysis for the selection of the best-fitting ancestral trait analysis model, for host trait, phylogeographic analysis, and ecological cluster trait in BEAST2 by marginal likelihood estimator and Bayes factor comparison.</t>
  </si>
  <si>
    <t>BF1 - Bayes Factors calculated per analysis group; BF2 - Bayes Factors calculated considering all phylogeography models; The best model for each analysis is highlighted in grey.</t>
  </si>
  <si>
    <t>Legends</t>
  </si>
  <si>
    <t>13496.3067</t>
  </si>
  <si>
    <t>28198.8207</t>
  </si>
  <si>
    <t>0.9516</t>
  </si>
  <si>
    <t>13495.7351</t>
  </si>
  <si>
    <t>28205.8829</t>
  </si>
  <si>
    <t>7.0622</t>
  </si>
  <si>
    <t>0.0279</t>
  </si>
  <si>
    <t>0.9795</t>
  </si>
  <si>
    <t>13496.3425</t>
  </si>
  <si>
    <t>28207.0977</t>
  </si>
  <si>
    <t>8.2771</t>
  </si>
  <si>
    <t>0.0152</t>
  </si>
  <si>
    <t>0.9946</t>
  </si>
  <si>
    <t>13497.9397</t>
  </si>
  <si>
    <t>28210.2922</t>
  </si>
  <si>
    <t>11.4716</t>
  </si>
  <si>
    <t>0.0031</t>
  </si>
  <si>
    <t>0.9977</t>
  </si>
  <si>
    <t>13494.7408</t>
  </si>
  <si>
    <t>28212.0998</t>
  </si>
  <si>
    <t>13.2791</t>
  </si>
  <si>
    <t>0.0012</t>
  </si>
  <si>
    <t>0.9990</t>
  </si>
  <si>
    <t>13503.4122</t>
  </si>
  <si>
    <t>28213.0317</t>
  </si>
  <si>
    <t>14.2110</t>
  </si>
  <si>
    <t>0.0008</t>
  </si>
  <si>
    <t>0.9997</t>
  </si>
  <si>
    <t>13505.4227</t>
  </si>
  <si>
    <t>28217.0526</t>
  </si>
  <si>
    <t>18.2319</t>
  </si>
  <si>
    <t>0.0001</t>
  </si>
  <si>
    <t>0.9999</t>
  </si>
  <si>
    <t>13498.0113</t>
  </si>
  <si>
    <t>28218.6409</t>
  </si>
  <si>
    <t>19.8202</t>
  </si>
  <si>
    <t>13502.8446</t>
  </si>
  <si>
    <t>28220.1019</t>
  </si>
  <si>
    <t>21.2812</t>
  </si>
  <si>
    <t>13503.1556</t>
  </si>
  <si>
    <t>28220.7240</t>
  </si>
  <si>
    <t>21.9033</t>
  </si>
  <si>
    <t>13503.4312</t>
  </si>
  <si>
    <t>28221.2752</t>
  </si>
  <si>
    <t>22.4545</t>
  </si>
  <si>
    <t>13507.6534</t>
  </si>
  <si>
    <t>28221.5141</t>
  </si>
  <si>
    <t>22.6934</t>
  </si>
  <si>
    <t>13503.6454</t>
  </si>
  <si>
    <t>28221.7035</t>
  </si>
  <si>
    <t>22.8828</t>
  </si>
  <si>
    <t>13499.8014</t>
  </si>
  <si>
    <t>28222.2210</t>
  </si>
  <si>
    <t>23.4003</t>
  </si>
  <si>
    <t>13496.3965</t>
  </si>
  <si>
    <t>28223.6167</t>
  </si>
  <si>
    <t>24.7961</t>
  </si>
  <si>
    <t>13504.7235</t>
  </si>
  <si>
    <t>28223.8598</t>
  </si>
  <si>
    <t>25.0391</t>
  </si>
  <si>
    <t>13509.0462</t>
  </si>
  <si>
    <t>28224.2997</t>
  </si>
  <si>
    <t>25.4791</t>
  </si>
  <si>
    <t>13505.0628</t>
  </si>
  <si>
    <t>28224.5384</t>
  </si>
  <si>
    <t>25.7177</t>
  </si>
  <si>
    <t>13505.2892</t>
  </si>
  <si>
    <t>28224.9911</t>
  </si>
  <si>
    <t>26.1705</t>
  </si>
  <si>
    <t>13505.5385</t>
  </si>
  <si>
    <t>28225.4897</t>
  </si>
  <si>
    <t>26.6691</t>
  </si>
  <si>
    <t>13497.4409</t>
  </si>
  <si>
    <t>28225.7056</t>
  </si>
  <si>
    <t>26.8849</t>
  </si>
  <si>
    <t>13514.2609</t>
  </si>
  <si>
    <t>28226.5236</t>
  </si>
  <si>
    <t>27.7029</t>
  </si>
  <si>
    <t>13494.2165</t>
  </si>
  <si>
    <t>28227.4622</t>
  </si>
  <si>
    <t>28.6416</t>
  </si>
  <si>
    <t>13498.4055</t>
  </si>
  <si>
    <t>28227.6348</t>
  </si>
  <si>
    <t>28.8141</t>
  </si>
  <si>
    <t>13511.7922</t>
  </si>
  <si>
    <t>28229.7916</t>
  </si>
  <si>
    <t>30.9710</t>
  </si>
  <si>
    <t>13504.5096</t>
  </si>
  <si>
    <t>28231.6374</t>
  </si>
  <si>
    <t>32.8167</t>
  </si>
  <si>
    <t>13496.4459</t>
  </si>
  <si>
    <t>28231.9209</t>
  </si>
  <si>
    <t>33.1003</t>
  </si>
  <si>
    <t>13504.7560</t>
  </si>
  <si>
    <t>28232.1302</t>
  </si>
  <si>
    <t>33.3095</t>
  </si>
  <si>
    <t>13505.1333</t>
  </si>
  <si>
    <t>28232.8849</t>
  </si>
  <si>
    <t>34.0642</t>
  </si>
  <si>
    <t>13505.3245</t>
  </si>
  <si>
    <t>28233.2673</t>
  </si>
  <si>
    <t>34.4466</t>
  </si>
  <si>
    <t>13505.3281</t>
  </si>
  <si>
    <t>28233.2745</t>
  </si>
  <si>
    <t>34.4538</t>
  </si>
  <si>
    <t>13507.0322</t>
  </si>
  <si>
    <t>28236.6827</t>
  </si>
  <si>
    <t>37.8620</t>
  </si>
  <si>
    <t>13495.8966</t>
  </si>
  <si>
    <t>28239.0279</t>
  </si>
  <si>
    <t>40.2073</t>
  </si>
  <si>
    <t>13504.5603</t>
  </si>
  <si>
    <t>28239.9443</t>
  </si>
  <si>
    <t>41.1236</t>
  </si>
  <si>
    <t>13510.9564</t>
  </si>
  <si>
    <t>28244.5310</t>
  </si>
  <si>
    <t>45.7103</t>
  </si>
  <si>
    <t>13506.9164</t>
  </si>
  <si>
    <t>28244.6566</t>
  </si>
  <si>
    <t>45.8359</t>
  </si>
  <si>
    <t>13508.9611</t>
  </si>
  <si>
    <t>28248.7458</t>
  </si>
  <si>
    <t>49.9252</t>
  </si>
  <si>
    <t>13519.7647</t>
  </si>
  <si>
    <t>28253.9422</t>
  </si>
  <si>
    <t>55.1216</t>
  </si>
  <si>
    <t>13509.9222</t>
  </si>
  <si>
    <t>28258.8736</t>
  </si>
  <si>
    <t>60.0529</t>
  </si>
  <si>
    <t>13519.1301</t>
  </si>
  <si>
    <t>28260.8785</t>
  </si>
  <si>
    <t>62.0578</t>
  </si>
  <si>
    <t>13694.8444</t>
  </si>
  <si>
    <t>28571.2795</t>
  </si>
  <si>
    <t>372.4588</t>
  </si>
  <si>
    <t>13686.9157</t>
  </si>
  <si>
    <t>28571.8332</t>
  </si>
  <si>
    <t>373.0125</t>
  </si>
  <si>
    <t>13699.4014</t>
  </si>
  <si>
    <t>28572.1881</t>
  </si>
  <si>
    <t>373.3674</t>
  </si>
  <si>
    <t>13698.1292</t>
  </si>
  <si>
    <t>28577.8492</t>
  </si>
  <si>
    <t>379.0285</t>
  </si>
  <si>
    <t>13694.9489</t>
  </si>
  <si>
    <t>28579.6942</t>
  </si>
  <si>
    <t>380.8735</t>
  </si>
  <si>
    <t>13686.8353</t>
  </si>
  <si>
    <t>28579.8778</t>
  </si>
  <si>
    <t>381.0571</t>
  </si>
  <si>
    <t>13686.8663</t>
  </si>
  <si>
    <t>28579.9399</t>
  </si>
  <si>
    <t>381.1192</t>
  </si>
  <si>
    <t>13699.3869</t>
  </si>
  <si>
    <t>28580.3645</t>
  </si>
  <si>
    <t>381.5438</t>
  </si>
  <si>
    <t>13699.4362</t>
  </si>
  <si>
    <t>28580.4632</t>
  </si>
  <si>
    <t>381.6426</t>
  </si>
  <si>
    <t>13696.6526</t>
  </si>
  <si>
    <t>28583.1015</t>
  </si>
  <si>
    <t>384.2809</t>
  </si>
  <si>
    <t>13688.6469</t>
  </si>
  <si>
    <t>28583.5011</t>
  </si>
  <si>
    <t>384.6804</t>
  </si>
  <si>
    <t>13701.1986</t>
  </si>
  <si>
    <t>28583.9879</t>
  </si>
  <si>
    <t>385.1672</t>
  </si>
  <si>
    <t>13697.4897</t>
  </si>
  <si>
    <t>28584.7756</t>
  </si>
  <si>
    <t>385.9549</t>
  </si>
  <si>
    <t>13698.1687</t>
  </si>
  <si>
    <t>28586.1336</t>
  </si>
  <si>
    <t>387.3130</t>
  </si>
  <si>
    <t>13698.2061</t>
  </si>
  <si>
    <t>28586.2085</t>
  </si>
  <si>
    <t>387.3878</t>
  </si>
  <si>
    <t>13699.9305</t>
  </si>
  <si>
    <t>28589.6572</t>
  </si>
  <si>
    <t>390.8365</t>
  </si>
  <si>
    <t>13696.7756</t>
  </si>
  <si>
    <t>28591.5530</t>
  </si>
  <si>
    <t>392.7323</t>
  </si>
  <si>
    <t>13701.1404</t>
  </si>
  <si>
    <t>28592.0770</t>
  </si>
  <si>
    <t>393.2564</t>
  </si>
  <si>
    <t>13701.3071</t>
  </si>
  <si>
    <t>28592.4104</t>
  </si>
  <si>
    <t>393.5898</t>
  </si>
  <si>
    <t>13705.5631</t>
  </si>
  <si>
    <t>28592.7171</t>
  </si>
  <si>
    <t>393.8964</t>
  </si>
  <si>
    <t>13697.3773</t>
  </si>
  <si>
    <t>28592.7564</t>
  </si>
  <si>
    <t>393.9357</t>
  </si>
  <si>
    <t>13689.8652</t>
  </si>
  <si>
    <t>28594.1432</t>
  </si>
  <si>
    <t>395.3225</t>
  </si>
  <si>
    <t>13698.1548</t>
  </si>
  <si>
    <t>28594.3114</t>
  </si>
  <si>
    <t>395.4907</t>
  </si>
  <si>
    <t>13703.0406</t>
  </si>
  <si>
    <t>28595.8774</t>
  </si>
  <si>
    <t>397.0568</t>
  </si>
  <si>
    <t>13699.1494</t>
  </si>
  <si>
    <t>28596.3005</t>
  </si>
  <si>
    <t>397.4798</t>
  </si>
  <si>
    <t>13699.1936</t>
  </si>
  <si>
    <t>28596.3890</t>
  </si>
  <si>
    <t>397.5683</t>
  </si>
  <si>
    <t>13699.4720</t>
  </si>
  <si>
    <t>28596.9458</t>
  </si>
  <si>
    <t>398.1251</t>
  </si>
  <si>
    <t>13699.9358</t>
  </si>
  <si>
    <t>28597.8733</t>
  </si>
  <si>
    <t>399.0527</t>
  </si>
  <si>
    <t>13699.9911</t>
  </si>
  <si>
    <t>28597.9841</t>
  </si>
  <si>
    <t>399.1634</t>
  </si>
  <si>
    <t>13692.5361</t>
  </si>
  <si>
    <t>28599.4849</t>
  </si>
  <si>
    <t>400.6642</t>
  </si>
  <si>
    <t>13696.7489</t>
  </si>
  <si>
    <t>28599.7050</t>
  </si>
  <si>
    <t>400.8843</t>
  </si>
  <si>
    <t>13688.6782</t>
  </si>
  <si>
    <t>28599.9746</t>
  </si>
  <si>
    <t>401.1540</t>
  </si>
  <si>
    <t>13701.2418</t>
  </si>
  <si>
    <t>28600.4854</t>
  </si>
  <si>
    <t>401.6647</t>
  </si>
  <si>
    <t>13705.4734</t>
  </si>
  <si>
    <t>28600.7431</t>
  </si>
  <si>
    <t>401.9225</t>
  </si>
  <si>
    <t>13693.6068</t>
  </si>
  <si>
    <t>28601.6263</t>
  </si>
  <si>
    <t>402.8057</t>
  </si>
  <si>
    <t>13706.9986</t>
  </si>
  <si>
    <t>28603.7936</t>
  </si>
  <si>
    <t>404.9729</t>
  </si>
  <si>
    <t>13707.3937</t>
  </si>
  <si>
    <t>28604.5836</t>
  </si>
  <si>
    <t>405.7630</t>
  </si>
  <si>
    <t>13700.0696</t>
  </si>
  <si>
    <t>28606.3465</t>
  </si>
  <si>
    <t>407.5258</t>
  </si>
  <si>
    <t>13708.9661</t>
  </si>
  <si>
    <t>28615.9340</t>
  </si>
  <si>
    <t>417.1133</t>
  </si>
  <si>
    <t>13707.8204</t>
  </si>
  <si>
    <t>28621.8480</t>
  </si>
  <si>
    <t>423.0273</t>
  </si>
  <si>
    <t>14101.2764</t>
  </si>
  <si>
    <t>29392.3491</t>
  </si>
  <si>
    <t>1193.5285</t>
  </si>
  <si>
    <t>14101.3123</t>
  </si>
  <si>
    <t>29400.6264</t>
  </si>
  <si>
    <t>1201.8058</t>
  </si>
  <si>
    <t>14105.4325</t>
  </si>
  <si>
    <t>29408.8669</t>
  </si>
  <si>
    <t>1210.0462</t>
  </si>
  <si>
    <t>14103.1284</t>
  </si>
  <si>
    <t>29412.4641</t>
  </si>
  <si>
    <t>1213.6434</t>
  </si>
  <si>
    <t>14238.2337</t>
  </si>
  <si>
    <t>29649.8527</t>
  </si>
  <si>
    <t>1451.0320</t>
  </si>
  <si>
    <t>14243.5071</t>
  </si>
  <si>
    <t>29652.1940</t>
  </si>
  <si>
    <t>1453.3733</t>
  </si>
  <si>
    <t>14239.9398</t>
  </si>
  <si>
    <t>29653.2648</t>
  </si>
  <si>
    <t>1454.4442</t>
  </si>
  <si>
    <t>14245.4285</t>
  </si>
  <si>
    <t>29672.4478</t>
  </si>
  <si>
    <t>1473.6271</t>
  </si>
  <si>
    <t>SRR23961522</t>
  </si>
  <si>
    <t>PRJNA946560</t>
  </si>
  <si>
    <t>SRR23961463</t>
  </si>
  <si>
    <t>SRR23961409</t>
  </si>
  <si>
    <t>SRR23961398</t>
  </si>
  <si>
    <t>SRR23961451</t>
  </si>
  <si>
    <t>SRR23961440</t>
  </si>
  <si>
    <t>SRR13199761</t>
  </si>
  <si>
    <t>PRJNA682618</t>
  </si>
  <si>
    <t>SRR23961429</t>
  </si>
  <si>
    <t>SRR23961520</t>
  </si>
  <si>
    <t>SRR23961507</t>
  </si>
  <si>
    <t>SRR23961527</t>
  </si>
  <si>
    <t>SRR13199739</t>
  </si>
  <si>
    <t>SRR23961496</t>
  </si>
  <si>
    <t>SRR23961485</t>
  </si>
  <si>
    <t>SRR13199723</t>
  </si>
  <si>
    <t>SRR23961480</t>
  </si>
  <si>
    <t>SRR23961479</t>
  </si>
  <si>
    <t>SRR13199722</t>
  </si>
  <si>
    <t>SRR23961478</t>
  </si>
  <si>
    <t>SRR23961477</t>
  </si>
  <si>
    <t>SRR13199721</t>
  </si>
  <si>
    <t>SRR13199720</t>
  </si>
  <si>
    <t>SRR23961476</t>
  </si>
  <si>
    <t>SRR23961475</t>
  </si>
  <si>
    <t>SRR23961473</t>
  </si>
  <si>
    <t>SRR23961472</t>
  </si>
  <si>
    <t>SRR23961471</t>
  </si>
  <si>
    <t>SRR13199760</t>
  </si>
  <si>
    <t>SRR23961469</t>
  </si>
  <si>
    <t>SRR23961468</t>
  </si>
  <si>
    <t>SRR23961467</t>
  </si>
  <si>
    <t>SRR23961523</t>
  </si>
  <si>
    <t>SRR23961464</t>
  </si>
  <si>
    <t>SRR13199757</t>
  </si>
  <si>
    <t>SRR23961461</t>
  </si>
  <si>
    <t>SRR23961460</t>
  </si>
  <si>
    <t>SRR13199755</t>
  </si>
  <si>
    <t>SRR13199754</t>
  </si>
  <si>
    <t>SRR13199753</t>
  </si>
  <si>
    <t>SRR23961456</t>
  </si>
  <si>
    <t>SRR23961455</t>
  </si>
  <si>
    <t>SRR23961454</t>
  </si>
  <si>
    <t>SRR13199751</t>
  </si>
  <si>
    <t>SRR13199749</t>
  </si>
  <si>
    <t>SRR13199748</t>
  </si>
  <si>
    <t>SRR23961453</t>
  </si>
  <si>
    <t>SRR23961419</t>
  </si>
  <si>
    <t>SRR13199746</t>
  </si>
  <si>
    <t>SRR13199745</t>
  </si>
  <si>
    <t>SRR23961418</t>
  </si>
  <si>
    <t>SRR23961417</t>
  </si>
  <si>
    <t>SRR13199744</t>
  </si>
  <si>
    <t>SRR23961416</t>
  </si>
  <si>
    <t>SRR13199743</t>
  </si>
  <si>
    <t>SRR23961556</t>
  </si>
  <si>
    <t>SRR23961413</t>
  </si>
  <si>
    <t>SRR13199741</t>
  </si>
  <si>
    <t>SRR23961411</t>
  </si>
  <si>
    <t>SRR13199740</t>
  </si>
  <si>
    <t>SRR23961407</t>
  </si>
  <si>
    <t>SRR13199738</t>
  </si>
  <si>
    <t>SRR23961404</t>
  </si>
  <si>
    <t>SRR23961402</t>
  </si>
  <si>
    <t>SRR13199736</t>
  </si>
  <si>
    <t>SRR23961400</t>
  </si>
  <si>
    <t>SRR23961546</t>
  </si>
  <si>
    <t>SRR23961399</t>
  </si>
  <si>
    <t>SRR23961397</t>
  </si>
  <si>
    <t>SRR23961393</t>
  </si>
  <si>
    <t>SRR23961391</t>
  </si>
  <si>
    <t>SRR13199732</t>
  </si>
  <si>
    <t>SRR13199731</t>
  </si>
  <si>
    <t>SRR13199730</t>
  </si>
  <si>
    <t>SRR23961390</t>
  </si>
  <si>
    <t>SRR23961389</t>
  </si>
  <si>
    <t>SRR23961452</t>
  </si>
  <si>
    <t>SRR13199727</t>
  </si>
  <si>
    <t>SRR23961449</t>
  </si>
  <si>
    <t>SRR23961446</t>
  </si>
  <si>
    <t>SRR23961445</t>
  </si>
  <si>
    <t>SRR23961444</t>
  </si>
  <si>
    <t>SRR23961443</t>
  </si>
  <si>
    <t>SRR13199725</t>
  </si>
  <si>
    <t>SRR13199724</t>
  </si>
  <si>
    <t>SRR23961441</t>
  </si>
  <si>
    <t>SRR23961539</t>
  </si>
  <si>
    <t>SRR23961439</t>
  </si>
  <si>
    <t>SRR23961438</t>
  </si>
  <si>
    <t>SRR23961437</t>
  </si>
  <si>
    <t>SRR23961436</t>
  </si>
  <si>
    <t>SRR23961435</t>
  </si>
  <si>
    <t>SRR23961434</t>
  </si>
  <si>
    <t>SRR23961433</t>
  </si>
  <si>
    <t>SRR23961432</t>
  </si>
  <si>
    <t>SRR23961431</t>
  </si>
  <si>
    <t>SRR23961430</t>
  </si>
  <si>
    <t>SRR23961428</t>
  </si>
  <si>
    <t>SRR23961427</t>
  </si>
  <si>
    <t>SRR23961426</t>
  </si>
  <si>
    <t>SRR23961425</t>
  </si>
  <si>
    <t>SRR23961424</t>
  </si>
  <si>
    <t>SRR23961422</t>
  </si>
  <si>
    <t>SRR23961421</t>
  </si>
  <si>
    <t>SRR23961518</t>
  </si>
  <si>
    <t>SRR23961517</t>
  </si>
  <si>
    <t>SRR23961516</t>
  </si>
  <si>
    <t>SRR23961514</t>
  </si>
  <si>
    <t>SRR23961513</t>
  </si>
  <si>
    <t>SRR23961512</t>
  </si>
  <si>
    <t>SRR23961511</t>
  </si>
  <si>
    <t>SRR23961510</t>
  </si>
  <si>
    <t>SRR23961509</t>
  </si>
  <si>
    <t>SRR23961505</t>
  </si>
  <si>
    <t>SRR23961504</t>
  </si>
  <si>
    <t>SRR23961503</t>
  </si>
  <si>
    <t>SRR23961502</t>
  </si>
  <si>
    <t>SRR23961500</t>
  </si>
  <si>
    <t>SRR23961499</t>
  </si>
  <si>
    <t>SRR23961498</t>
  </si>
  <si>
    <t>SRR23961497</t>
  </si>
  <si>
    <t>SRR23961494</t>
  </si>
  <si>
    <t>SRR23961490</t>
  </si>
  <si>
    <t>SRR23961488</t>
  </si>
  <si>
    <t>SRR23961486</t>
  </si>
  <si>
    <t>SRR23961483</t>
  </si>
  <si>
    <t>SRR23961482</t>
  </si>
  <si>
    <t>SRR23961530</t>
  </si>
  <si>
    <t>SRR23961481</t>
  </si>
  <si>
    <t>SRR23961591</t>
  </si>
  <si>
    <t>SRR23961564</t>
  </si>
  <si>
    <t>SRR23961609</t>
  </si>
  <si>
    <t>SRR23961606</t>
  </si>
  <si>
    <t>SRR23961597</t>
  </si>
  <si>
    <t>SRR23961593</t>
  </si>
  <si>
    <t>SRR23961579</t>
  </si>
  <si>
    <t>SRR23961577</t>
  </si>
  <si>
    <t>SRR23961575</t>
  </si>
  <si>
    <t>SRR23961574</t>
  </si>
  <si>
    <t>SRR23961573</t>
  </si>
  <si>
    <t>SRR23961572</t>
  </si>
  <si>
    <t>SRR23961571</t>
  </si>
  <si>
    <t>SRR23961570</t>
  </si>
  <si>
    <t>SRR23961568</t>
  </si>
  <si>
    <t>Bioproject</t>
  </si>
  <si>
    <t>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indexed="8"/>
      <name val="Calibri"/>
      <family val="2"/>
    </font>
    <font>
      <vertAlign val="superscript"/>
      <sz val="1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rgb="FF000000"/>
      <name val="Calibri"/>
      <family val="2"/>
      <charset val="1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/>
    <xf numFmtId="0" fontId="1" fillId="0" borderId="0"/>
    <xf numFmtId="0" fontId="1" fillId="0" borderId="0"/>
  </cellStyleXfs>
  <cellXfs count="58">
    <xf numFmtId="0" fontId="0" fillId="0" borderId="0" xfId="0"/>
    <xf numFmtId="0" fontId="0" fillId="0" borderId="0" xfId="0" applyAlignment="1">
      <alignment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1" fontId="11" fillId="0" borderId="2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1" fillId="0" borderId="0" xfId="1" applyAlignment="1">
      <alignment horizontal="center" vertical="center"/>
    </xf>
    <xf numFmtId="10" fontId="1" fillId="0" borderId="0" xfId="1" applyNumberFormat="1" applyAlignment="1">
      <alignment horizontal="center" vertical="center"/>
    </xf>
    <xf numFmtId="164" fontId="1" fillId="0" borderId="0" xfId="1" applyNumberFormat="1" applyAlignment="1">
      <alignment horizontal="center" vertical="center"/>
    </xf>
    <xf numFmtId="1" fontId="1" fillId="0" borderId="0" xfId="1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2" fillId="0" borderId="0" xfId="2" applyFon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49" fontId="2" fillId="0" borderId="0" xfId="2" applyNumberFormat="1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" fillId="0" borderId="0" xfId="1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2" applyAlignment="1">
      <alignment horizontal="center" vertical="center"/>
    </xf>
    <xf numFmtId="49" fontId="2" fillId="0" borderId="0" xfId="1" applyNumberFormat="1" applyFont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2" fillId="0" borderId="0" xfId="1" applyNumberFormat="1" applyFont="1" applyAlignment="1">
      <alignment horizontal="center" vertical="center" wrapText="1"/>
    </xf>
    <xf numFmtId="49" fontId="2" fillId="0" borderId="0" xfId="0" applyNumberFormat="1" applyFont="1" applyAlignment="1">
      <alignment horizontal="center" vertical="center" wrapText="1"/>
    </xf>
    <xf numFmtId="49" fontId="2" fillId="0" borderId="0" xfId="2" applyNumberFormat="1" applyFont="1" applyAlignment="1">
      <alignment horizontal="center" vertical="center" wrapText="1"/>
    </xf>
    <xf numFmtId="49" fontId="4" fillId="0" borderId="0" xfId="1" applyNumberFormat="1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4" fillId="0" borderId="0" xfId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1" fontId="7" fillId="0" borderId="0" xfId="1" applyNumberFormat="1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7" fillId="0" borderId="0" xfId="1" applyNumberFormat="1" applyFont="1" applyAlignment="1">
      <alignment horizontal="center" vertical="center"/>
    </xf>
    <xf numFmtId="1" fontId="12" fillId="0" borderId="0" xfId="2" applyNumberFormat="1" applyFont="1" applyAlignment="1">
      <alignment horizontal="center" vertical="center"/>
    </xf>
    <xf numFmtId="1" fontId="7" fillId="0" borderId="1" xfId="1" applyNumberFormat="1" applyFont="1" applyBorder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" fontId="12" fillId="0" borderId="1" xfId="2" applyNumberFormat="1" applyFont="1" applyBorder="1" applyAlignment="1">
      <alignment horizontal="center" vertical="center"/>
    </xf>
    <xf numFmtId="1" fontId="12" fillId="0" borderId="1" xfId="1" applyNumberFormat="1" applyFont="1" applyBorder="1" applyAlignment="1">
      <alignment horizontal="center" vertical="center"/>
    </xf>
    <xf numFmtId="1" fontId="7" fillId="0" borderId="1" xfId="0" applyNumberFormat="1" applyFont="1" applyBorder="1" applyAlignment="1">
      <alignment horizontal="center" vertical="center"/>
    </xf>
    <xf numFmtId="1" fontId="12" fillId="0" borderId="0" xfId="1" applyNumberFormat="1" applyFont="1" applyBorder="1" applyAlignment="1">
      <alignment horizontal="center" vertical="center"/>
    </xf>
    <xf numFmtId="1" fontId="12" fillId="0" borderId="0" xfId="2" applyNumberFormat="1" applyFont="1" applyBorder="1" applyAlignment="1">
      <alignment horizontal="center" vertical="center"/>
    </xf>
    <xf numFmtId="1" fontId="12" fillId="0" borderId="0" xfId="1" applyNumberFormat="1" applyFont="1" applyAlignment="1">
      <alignment horizontal="center" vertical="center"/>
    </xf>
    <xf numFmtId="1" fontId="13" fillId="0" borderId="0" xfId="1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1" applyFont="1" applyFill="1" applyAlignment="1">
      <alignment horizontal="center" vertical="center"/>
    </xf>
    <xf numFmtId="0" fontId="12" fillId="0" borderId="0" xfId="1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Border="1" applyAlignment="1"/>
    <xf numFmtId="0" fontId="11" fillId="2" borderId="0" xfId="0" applyFont="1" applyFill="1" applyBorder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11" fillId="2" borderId="4" xfId="0" applyFont="1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</cellXfs>
  <cellStyles count="3">
    <cellStyle name="Normal" xfId="0" builtinId="0"/>
    <cellStyle name="Normal 2" xfId="1" xr:uid="{4BD21CCA-54AE-427F-9E3E-8AB729D4150D}"/>
    <cellStyle name="Normal 3" xfId="2" xr:uid="{AC8B0526-3FBC-4303-AFF2-0C5985223D6D}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F648E-1AD5-4982-A19C-20BC649664F1}">
  <dimension ref="A1:A17"/>
  <sheetViews>
    <sheetView workbookViewId="0">
      <selection activeCell="A20" sqref="A20"/>
    </sheetView>
  </sheetViews>
  <sheetFormatPr defaultRowHeight="14.4" x14ac:dyDescent="0.3"/>
  <sheetData>
    <row r="1" spans="1:1" x14ac:dyDescent="0.3">
      <c r="A1" t="s">
        <v>867</v>
      </c>
    </row>
    <row r="3" spans="1:1" x14ac:dyDescent="0.3">
      <c r="A3" s="1" t="s">
        <v>83</v>
      </c>
    </row>
    <row r="4" spans="1:1" ht="16.2" x14ac:dyDescent="0.3">
      <c r="A4" s="1" t="s">
        <v>84</v>
      </c>
    </row>
    <row r="5" spans="1:1" x14ac:dyDescent="0.3">
      <c r="A5" s="1"/>
    </row>
    <row r="6" spans="1:1" x14ac:dyDescent="0.3">
      <c r="A6" s="1" t="s">
        <v>662</v>
      </c>
    </row>
    <row r="7" spans="1:1" ht="16.2" x14ac:dyDescent="0.3">
      <c r="A7" s="1" t="s">
        <v>663</v>
      </c>
    </row>
    <row r="8" spans="1:1" x14ac:dyDescent="0.3">
      <c r="A8" s="1"/>
    </row>
    <row r="9" spans="1:1" x14ac:dyDescent="0.3">
      <c r="A9" s="1" t="s">
        <v>664</v>
      </c>
    </row>
    <row r="10" spans="1:1" x14ac:dyDescent="0.3">
      <c r="A10" t="s">
        <v>762</v>
      </c>
    </row>
    <row r="12" spans="1:1" x14ac:dyDescent="0.3">
      <c r="A12" s="1" t="s">
        <v>839</v>
      </c>
    </row>
    <row r="13" spans="1:1" x14ac:dyDescent="0.3">
      <c r="A13" s="1" t="s">
        <v>840</v>
      </c>
    </row>
    <row r="14" spans="1:1" x14ac:dyDescent="0.3">
      <c r="A14" s="1" t="s">
        <v>861</v>
      </c>
    </row>
    <row r="16" spans="1:1" x14ac:dyDescent="0.3">
      <c r="A16" t="s">
        <v>865</v>
      </c>
    </row>
    <row r="17" spans="1:1" x14ac:dyDescent="0.3">
      <c r="A17" s="1" t="s">
        <v>86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F158A3-3A05-4C7B-B65A-0F59CAFCFD2D}">
  <dimension ref="A1:J145"/>
  <sheetViews>
    <sheetView tabSelected="1" workbookViewId="0">
      <selection activeCell="L12" sqref="L12"/>
    </sheetView>
  </sheetViews>
  <sheetFormatPr defaultRowHeight="14.4" x14ac:dyDescent="0.3"/>
  <cols>
    <col min="1" max="1" width="10.77734375" style="47" bestFit="1" customWidth="1"/>
    <col min="2" max="2" width="10.33203125" style="5" bestFit="1" customWidth="1"/>
    <col min="3" max="3" width="6" style="5" bestFit="1" customWidth="1"/>
    <col min="4" max="4" width="13.44140625" style="5" bestFit="1" customWidth="1"/>
    <col min="5" max="5" width="23.5546875" style="5" bestFit="1" customWidth="1"/>
    <col min="6" max="6" width="7.44140625" style="5" bestFit="1" customWidth="1"/>
    <col min="7" max="7" width="12.77734375" style="5" bestFit="1" customWidth="1"/>
    <col min="8" max="8" width="8.88671875" style="5"/>
    <col min="9" max="9" width="15.77734375" style="5" bestFit="1" customWidth="1"/>
    <col min="10" max="10" width="18.44140625" style="5" bestFit="1" customWidth="1"/>
    <col min="11" max="16384" width="8.88671875" style="5"/>
  </cols>
  <sheetData>
    <row r="1" spans="1:10" x14ac:dyDescent="0.3">
      <c r="A1" s="48" t="s">
        <v>36</v>
      </c>
      <c r="B1" s="48" t="s">
        <v>71</v>
      </c>
      <c r="C1" s="49" t="s">
        <v>72</v>
      </c>
      <c r="D1" s="48" t="s">
        <v>73</v>
      </c>
      <c r="E1" s="50" t="s">
        <v>74</v>
      </c>
      <c r="F1" s="51" t="s">
        <v>37</v>
      </c>
      <c r="G1" s="51" t="s">
        <v>48</v>
      </c>
      <c r="H1" s="51" t="s">
        <v>68</v>
      </c>
      <c r="I1" s="47" t="s">
        <v>1290</v>
      </c>
      <c r="J1" s="47" t="s">
        <v>1289</v>
      </c>
    </row>
    <row r="2" spans="1:10" x14ac:dyDescent="0.3">
      <c r="A2" s="36">
        <v>48</v>
      </c>
      <c r="B2" s="6" t="s">
        <v>80</v>
      </c>
      <c r="C2" s="19">
        <v>2004</v>
      </c>
      <c r="D2" s="6" t="s">
        <v>0</v>
      </c>
      <c r="E2" s="20" t="s">
        <v>1</v>
      </c>
      <c r="F2" s="5">
        <v>11</v>
      </c>
      <c r="G2" s="6" t="s">
        <v>49</v>
      </c>
      <c r="H2" s="17" t="s">
        <v>75</v>
      </c>
      <c r="I2" s="5" t="s">
        <v>1144</v>
      </c>
      <c r="J2" s="5" t="s">
        <v>1145</v>
      </c>
    </row>
    <row r="3" spans="1:10" x14ac:dyDescent="0.3">
      <c r="A3" s="36">
        <v>158</v>
      </c>
      <c r="B3" s="6" t="s">
        <v>81</v>
      </c>
      <c r="C3" s="19">
        <v>2003</v>
      </c>
      <c r="D3" s="6" t="s">
        <v>0</v>
      </c>
      <c r="E3" s="20" t="s">
        <v>70</v>
      </c>
      <c r="F3" s="5" t="s">
        <v>2</v>
      </c>
      <c r="G3" s="6" t="s">
        <v>50</v>
      </c>
      <c r="H3" s="17" t="s">
        <v>77</v>
      </c>
      <c r="I3" s="5" t="s">
        <v>1146</v>
      </c>
      <c r="J3" s="5" t="s">
        <v>1145</v>
      </c>
    </row>
    <row r="4" spans="1:10" x14ac:dyDescent="0.3">
      <c r="A4" s="36">
        <v>191</v>
      </c>
      <c r="B4" s="6" t="s">
        <v>80</v>
      </c>
      <c r="C4" s="19">
        <v>2005</v>
      </c>
      <c r="D4" s="6" t="s">
        <v>0</v>
      </c>
      <c r="E4" s="21" t="s">
        <v>1</v>
      </c>
      <c r="F4" s="20">
        <v>773</v>
      </c>
      <c r="G4" s="6" t="s">
        <v>49</v>
      </c>
      <c r="H4" s="17" t="s">
        <v>75</v>
      </c>
      <c r="I4" s="5" t="s">
        <v>1147</v>
      </c>
      <c r="J4" s="5" t="s">
        <v>1145</v>
      </c>
    </row>
    <row r="5" spans="1:10" x14ac:dyDescent="0.3">
      <c r="A5" s="36">
        <v>192</v>
      </c>
      <c r="B5" s="6" t="s">
        <v>81</v>
      </c>
      <c r="C5" s="6">
        <v>2005</v>
      </c>
      <c r="D5" s="6" t="s">
        <v>3</v>
      </c>
      <c r="E5" s="20" t="s">
        <v>4</v>
      </c>
      <c r="F5" s="5" t="s">
        <v>5</v>
      </c>
      <c r="G5" s="6" t="s">
        <v>51</v>
      </c>
      <c r="H5" s="17" t="s">
        <v>77</v>
      </c>
      <c r="I5" s="5" t="s">
        <v>1148</v>
      </c>
      <c r="J5" s="5" t="s">
        <v>1145</v>
      </c>
    </row>
    <row r="6" spans="1:10" x14ac:dyDescent="0.3">
      <c r="A6" s="36">
        <v>209</v>
      </c>
      <c r="B6" s="6" t="s">
        <v>81</v>
      </c>
      <c r="C6" s="19">
        <v>2002</v>
      </c>
      <c r="D6" s="6" t="s">
        <v>0</v>
      </c>
      <c r="E6" s="20" t="s">
        <v>1</v>
      </c>
      <c r="F6" s="5" t="s">
        <v>6</v>
      </c>
      <c r="G6" s="6" t="s">
        <v>49</v>
      </c>
      <c r="H6" s="17" t="s">
        <v>75</v>
      </c>
      <c r="I6" s="5" t="s">
        <v>1149</v>
      </c>
      <c r="J6" s="5" t="s">
        <v>1145</v>
      </c>
    </row>
    <row r="7" spans="1:10" ht="16.2" x14ac:dyDescent="0.3">
      <c r="A7" s="36">
        <v>253</v>
      </c>
      <c r="B7" s="6" t="s">
        <v>81</v>
      </c>
      <c r="C7" s="19">
        <v>2006</v>
      </c>
      <c r="D7" s="6" t="s">
        <v>0</v>
      </c>
      <c r="E7" s="20" t="s">
        <v>78</v>
      </c>
      <c r="F7" s="5" t="s">
        <v>7</v>
      </c>
      <c r="G7" s="6" t="s">
        <v>49</v>
      </c>
      <c r="H7" s="17" t="s">
        <v>75</v>
      </c>
      <c r="I7" s="5" t="s">
        <v>1150</v>
      </c>
      <c r="J7" s="5" t="s">
        <v>1145</v>
      </c>
    </row>
    <row r="8" spans="1:10" x14ac:dyDescent="0.3">
      <c r="A8" s="37">
        <v>261</v>
      </c>
      <c r="B8" s="15" t="s">
        <v>80</v>
      </c>
      <c r="C8" s="13">
        <v>2006</v>
      </c>
      <c r="D8" s="13" t="s">
        <v>0</v>
      </c>
      <c r="E8" s="20" t="s">
        <v>1</v>
      </c>
      <c r="F8" s="5">
        <v>11</v>
      </c>
      <c r="G8" s="13" t="s">
        <v>52</v>
      </c>
      <c r="H8" s="5" t="s">
        <v>76</v>
      </c>
      <c r="I8" s="5" t="s">
        <v>1151</v>
      </c>
      <c r="J8" s="5" t="s">
        <v>1152</v>
      </c>
    </row>
    <row r="9" spans="1:10" x14ac:dyDescent="0.3">
      <c r="A9" s="38">
        <v>264</v>
      </c>
      <c r="B9" s="6" t="s">
        <v>82</v>
      </c>
      <c r="C9" s="19">
        <v>2006</v>
      </c>
      <c r="D9" s="6" t="s">
        <v>0</v>
      </c>
      <c r="E9" s="20" t="s">
        <v>1</v>
      </c>
      <c r="F9" s="5">
        <v>411</v>
      </c>
      <c r="G9" s="5" t="s">
        <v>53</v>
      </c>
      <c r="H9" s="5" t="s">
        <v>77</v>
      </c>
      <c r="I9" s="5" t="s">
        <v>1153</v>
      </c>
      <c r="J9" s="5" t="s">
        <v>1145</v>
      </c>
    </row>
    <row r="10" spans="1:10" x14ac:dyDescent="0.3">
      <c r="A10" s="38">
        <v>617</v>
      </c>
      <c r="B10" s="6" t="s">
        <v>81</v>
      </c>
      <c r="C10" s="6">
        <v>2007</v>
      </c>
      <c r="D10" s="6" t="s">
        <v>0</v>
      </c>
      <c r="E10" s="20" t="s">
        <v>1</v>
      </c>
      <c r="F10" s="5" t="s">
        <v>8</v>
      </c>
      <c r="G10" s="5" t="s">
        <v>54</v>
      </c>
      <c r="H10" s="5" t="s">
        <v>76</v>
      </c>
      <c r="I10" s="5" t="s">
        <v>1154</v>
      </c>
      <c r="J10" s="5" t="s">
        <v>1145</v>
      </c>
    </row>
    <row r="11" spans="1:10" x14ac:dyDescent="0.3">
      <c r="A11" s="38">
        <v>693</v>
      </c>
      <c r="B11" s="6" t="s">
        <v>80</v>
      </c>
      <c r="C11" s="19">
        <v>2008</v>
      </c>
      <c r="D11" s="6" t="s">
        <v>0</v>
      </c>
      <c r="E11" s="20" t="s">
        <v>1</v>
      </c>
      <c r="F11" s="20">
        <v>11</v>
      </c>
      <c r="G11" s="6" t="s">
        <v>55</v>
      </c>
      <c r="H11" s="17" t="s">
        <v>76</v>
      </c>
      <c r="I11" s="5" t="s">
        <v>1155</v>
      </c>
      <c r="J11" s="5" t="s">
        <v>1145</v>
      </c>
    </row>
    <row r="12" spans="1:10" x14ac:dyDescent="0.3">
      <c r="A12" s="39">
        <v>745</v>
      </c>
      <c r="B12" s="5" t="s">
        <v>82</v>
      </c>
      <c r="C12" s="20">
        <v>2008</v>
      </c>
      <c r="D12" s="5" t="s">
        <v>0</v>
      </c>
      <c r="E12" s="5" t="s">
        <v>70</v>
      </c>
      <c r="F12" s="5" t="s">
        <v>70</v>
      </c>
      <c r="G12" s="5" t="s">
        <v>52</v>
      </c>
      <c r="H12" s="17" t="s">
        <v>76</v>
      </c>
      <c r="I12" s="5" t="s">
        <v>1156</v>
      </c>
      <c r="J12" s="5" t="s">
        <v>1145</v>
      </c>
    </row>
    <row r="13" spans="1:10" x14ac:dyDescent="0.3">
      <c r="A13" s="37">
        <v>754</v>
      </c>
      <c r="B13" s="22" t="s">
        <v>81</v>
      </c>
      <c r="C13" s="22">
        <v>2008</v>
      </c>
      <c r="D13" s="22" t="s">
        <v>3</v>
      </c>
      <c r="E13" s="20" t="s">
        <v>70</v>
      </c>
      <c r="F13" s="20" t="s">
        <v>70</v>
      </c>
      <c r="G13" s="13" t="s">
        <v>56</v>
      </c>
      <c r="H13" s="5" t="s">
        <v>77</v>
      </c>
      <c r="I13" s="5" t="s">
        <v>1157</v>
      </c>
      <c r="J13" s="5" t="s">
        <v>1152</v>
      </c>
    </row>
    <row r="14" spans="1:10" x14ac:dyDescent="0.3">
      <c r="A14" s="36">
        <v>773</v>
      </c>
      <c r="B14" s="6" t="s">
        <v>82</v>
      </c>
      <c r="C14" s="19">
        <v>2008</v>
      </c>
      <c r="D14" s="6" t="s">
        <v>0</v>
      </c>
      <c r="E14" s="20" t="s">
        <v>1</v>
      </c>
      <c r="F14" s="20">
        <v>11</v>
      </c>
      <c r="G14" s="6" t="s">
        <v>56</v>
      </c>
      <c r="H14" s="17" t="s">
        <v>77</v>
      </c>
      <c r="I14" s="5" t="s">
        <v>1158</v>
      </c>
      <c r="J14" s="5" t="s">
        <v>1145</v>
      </c>
    </row>
    <row r="15" spans="1:10" x14ac:dyDescent="0.3">
      <c r="A15" s="36">
        <v>775</v>
      </c>
      <c r="B15" s="6" t="s">
        <v>80</v>
      </c>
      <c r="C15" s="19">
        <v>2008</v>
      </c>
      <c r="D15" s="6" t="s">
        <v>0</v>
      </c>
      <c r="E15" s="20" t="s">
        <v>1</v>
      </c>
      <c r="F15" s="20">
        <v>11</v>
      </c>
      <c r="G15" s="6" t="s">
        <v>57</v>
      </c>
      <c r="H15" s="17" t="s">
        <v>76</v>
      </c>
      <c r="I15" s="5" t="s">
        <v>1159</v>
      </c>
      <c r="J15" s="5" t="s">
        <v>1145</v>
      </c>
    </row>
    <row r="16" spans="1:10" x14ac:dyDescent="0.3">
      <c r="A16" s="37">
        <v>783</v>
      </c>
      <c r="B16" s="22" t="s">
        <v>82</v>
      </c>
      <c r="C16" s="22">
        <v>2008</v>
      </c>
      <c r="D16" s="22" t="s">
        <v>0</v>
      </c>
      <c r="E16" s="20" t="s">
        <v>1</v>
      </c>
      <c r="F16" s="20">
        <v>11</v>
      </c>
      <c r="G16" s="13" t="s">
        <v>49</v>
      </c>
      <c r="H16" s="17" t="s">
        <v>75</v>
      </c>
      <c r="I16" s="5" t="s">
        <v>1160</v>
      </c>
      <c r="J16" s="5" t="s">
        <v>1152</v>
      </c>
    </row>
    <row r="17" spans="1:10" x14ac:dyDescent="0.3">
      <c r="A17" s="36">
        <v>832</v>
      </c>
      <c r="B17" s="6" t="s">
        <v>80</v>
      </c>
      <c r="C17" s="19">
        <v>2008</v>
      </c>
      <c r="D17" s="6" t="s">
        <v>0</v>
      </c>
      <c r="E17" s="20" t="s">
        <v>1</v>
      </c>
      <c r="F17" s="20">
        <v>11</v>
      </c>
      <c r="G17" s="6" t="s">
        <v>49</v>
      </c>
      <c r="H17" s="17" t="s">
        <v>75</v>
      </c>
      <c r="I17" s="5" t="s">
        <v>1161</v>
      </c>
      <c r="J17" s="5" t="s">
        <v>1145</v>
      </c>
    </row>
    <row r="18" spans="1:10" x14ac:dyDescent="0.3">
      <c r="A18" s="36">
        <v>833</v>
      </c>
      <c r="B18" s="6" t="s">
        <v>80</v>
      </c>
      <c r="C18" s="19">
        <v>2008</v>
      </c>
      <c r="D18" s="6" t="s">
        <v>0</v>
      </c>
      <c r="E18" s="20" t="s">
        <v>0</v>
      </c>
      <c r="F18" s="5">
        <v>2764</v>
      </c>
      <c r="G18" s="6" t="s">
        <v>49</v>
      </c>
      <c r="H18" s="17" t="s">
        <v>75</v>
      </c>
      <c r="I18" s="5" t="s">
        <v>1162</v>
      </c>
      <c r="J18" s="5" t="s">
        <v>1145</v>
      </c>
    </row>
    <row r="19" spans="1:10" x14ac:dyDescent="0.3">
      <c r="A19" s="37">
        <v>865</v>
      </c>
      <c r="B19" s="22" t="s">
        <v>81</v>
      </c>
      <c r="C19" s="22">
        <v>2008</v>
      </c>
      <c r="D19" s="22" t="s">
        <v>0</v>
      </c>
      <c r="E19" s="20" t="s">
        <v>1</v>
      </c>
      <c r="F19" s="20" t="s">
        <v>70</v>
      </c>
      <c r="G19" s="13" t="s">
        <v>54</v>
      </c>
      <c r="H19" s="5" t="s">
        <v>76</v>
      </c>
      <c r="I19" s="5" t="s">
        <v>1163</v>
      </c>
      <c r="J19" s="5" t="s">
        <v>1152</v>
      </c>
    </row>
    <row r="20" spans="1:10" x14ac:dyDescent="0.3">
      <c r="A20" s="38">
        <v>878</v>
      </c>
      <c r="B20" s="6" t="s">
        <v>81</v>
      </c>
      <c r="C20" s="19">
        <v>2008</v>
      </c>
      <c r="D20" s="6" t="s">
        <v>3</v>
      </c>
      <c r="E20" s="20" t="s">
        <v>9</v>
      </c>
      <c r="F20" s="5" t="s">
        <v>10</v>
      </c>
      <c r="G20" s="6" t="s">
        <v>58</v>
      </c>
      <c r="H20" s="17" t="s">
        <v>75</v>
      </c>
      <c r="I20" s="5" t="s">
        <v>1164</v>
      </c>
      <c r="J20" s="5" t="s">
        <v>1145</v>
      </c>
    </row>
    <row r="21" spans="1:10" x14ac:dyDescent="0.3">
      <c r="A21" s="38">
        <v>882</v>
      </c>
      <c r="B21" s="6" t="s">
        <v>80</v>
      </c>
      <c r="C21" s="19">
        <v>2009</v>
      </c>
      <c r="D21" s="6" t="s">
        <v>0</v>
      </c>
      <c r="E21" s="21" t="s">
        <v>1</v>
      </c>
      <c r="F21" s="20">
        <v>773</v>
      </c>
      <c r="G21" s="6" t="s">
        <v>52</v>
      </c>
      <c r="H21" s="17" t="s">
        <v>76</v>
      </c>
      <c r="I21" s="5" t="s">
        <v>1165</v>
      </c>
      <c r="J21" s="5" t="s">
        <v>1145</v>
      </c>
    </row>
    <row r="22" spans="1:10" x14ac:dyDescent="0.3">
      <c r="A22" s="40">
        <v>891</v>
      </c>
      <c r="B22" s="22" t="s">
        <v>80</v>
      </c>
      <c r="C22" s="13">
        <v>2009</v>
      </c>
      <c r="D22" s="13" t="s">
        <v>0</v>
      </c>
      <c r="E22" s="20" t="s">
        <v>1</v>
      </c>
      <c r="F22" s="20">
        <v>11</v>
      </c>
      <c r="G22" s="13" t="s">
        <v>59</v>
      </c>
      <c r="H22" s="17" t="s">
        <v>75</v>
      </c>
      <c r="I22" s="5" t="s">
        <v>1166</v>
      </c>
      <c r="J22" s="5" t="s">
        <v>1152</v>
      </c>
    </row>
    <row r="23" spans="1:10" x14ac:dyDescent="0.3">
      <c r="A23" s="40">
        <v>893</v>
      </c>
      <c r="B23" s="22" t="s">
        <v>82</v>
      </c>
      <c r="C23" s="22">
        <v>2008</v>
      </c>
      <c r="D23" s="22" t="s">
        <v>0</v>
      </c>
      <c r="E23" s="20" t="s">
        <v>1</v>
      </c>
      <c r="F23" s="20" t="s">
        <v>70</v>
      </c>
      <c r="G23" s="13" t="s">
        <v>56</v>
      </c>
      <c r="H23" s="5" t="s">
        <v>77</v>
      </c>
      <c r="I23" s="5" t="s">
        <v>1167</v>
      </c>
      <c r="J23" s="5" t="s">
        <v>1152</v>
      </c>
    </row>
    <row r="24" spans="1:10" x14ac:dyDescent="0.3">
      <c r="A24" s="33">
        <v>896</v>
      </c>
      <c r="B24" s="6" t="s">
        <v>82</v>
      </c>
      <c r="C24" s="6">
        <v>2009</v>
      </c>
      <c r="D24" s="6" t="s">
        <v>0</v>
      </c>
      <c r="E24" s="20" t="s">
        <v>1</v>
      </c>
      <c r="F24" s="20" t="s">
        <v>70</v>
      </c>
      <c r="G24" s="6" t="s">
        <v>56</v>
      </c>
      <c r="H24" s="17" t="s">
        <v>77</v>
      </c>
      <c r="I24" s="5" t="s">
        <v>1168</v>
      </c>
      <c r="J24" s="5" t="s">
        <v>1145</v>
      </c>
    </row>
    <row r="25" spans="1:10" x14ac:dyDescent="0.3">
      <c r="A25" s="36">
        <v>903</v>
      </c>
      <c r="B25" s="6" t="s">
        <v>80</v>
      </c>
      <c r="C25" s="19">
        <v>2009</v>
      </c>
      <c r="D25" s="6" t="s">
        <v>0</v>
      </c>
      <c r="E25" s="20" t="s">
        <v>1</v>
      </c>
      <c r="F25" s="20">
        <v>11</v>
      </c>
      <c r="G25" s="5" t="s">
        <v>52</v>
      </c>
      <c r="H25" s="5" t="s">
        <v>76</v>
      </c>
      <c r="I25" s="5" t="s">
        <v>1169</v>
      </c>
      <c r="J25" s="5" t="s">
        <v>1145</v>
      </c>
    </row>
    <row r="26" spans="1:10" x14ac:dyDescent="0.3">
      <c r="A26" s="36">
        <v>1039</v>
      </c>
      <c r="B26" s="6" t="s">
        <v>81</v>
      </c>
      <c r="C26" s="19">
        <v>2009</v>
      </c>
      <c r="D26" s="6" t="s">
        <v>0</v>
      </c>
      <c r="E26" s="20" t="s">
        <v>1</v>
      </c>
      <c r="F26" s="5" t="s">
        <v>11</v>
      </c>
      <c r="G26" s="6" t="s">
        <v>55</v>
      </c>
      <c r="H26" s="17" t="s">
        <v>76</v>
      </c>
      <c r="I26" s="5" t="s">
        <v>1170</v>
      </c>
      <c r="J26" s="5" t="s">
        <v>1145</v>
      </c>
    </row>
    <row r="27" spans="1:10" x14ac:dyDescent="0.3">
      <c r="A27" s="38">
        <v>1094</v>
      </c>
      <c r="B27" s="6" t="s">
        <v>81</v>
      </c>
      <c r="C27" s="19">
        <v>2010</v>
      </c>
      <c r="D27" s="6" t="s">
        <v>0</v>
      </c>
      <c r="E27" s="20" t="s">
        <v>1</v>
      </c>
      <c r="F27" s="5" t="s">
        <v>11</v>
      </c>
      <c r="G27" s="6" t="s">
        <v>55</v>
      </c>
      <c r="H27" s="17" t="s">
        <v>76</v>
      </c>
      <c r="I27" s="5" t="s">
        <v>1171</v>
      </c>
      <c r="J27" s="5" t="s">
        <v>1145</v>
      </c>
    </row>
    <row r="28" spans="1:10" x14ac:dyDescent="0.3">
      <c r="A28" s="41">
        <v>1338</v>
      </c>
      <c r="B28" s="23" t="s">
        <v>81</v>
      </c>
      <c r="C28" s="19">
        <v>2010</v>
      </c>
      <c r="D28" s="19" t="s">
        <v>0</v>
      </c>
      <c r="E28" s="20" t="s">
        <v>70</v>
      </c>
      <c r="F28" s="5" t="s">
        <v>12</v>
      </c>
      <c r="G28" s="6" t="s">
        <v>56</v>
      </c>
      <c r="H28" s="17" t="s">
        <v>77</v>
      </c>
      <c r="I28" s="5" t="s">
        <v>1172</v>
      </c>
      <c r="J28" s="5" t="s">
        <v>1145</v>
      </c>
    </row>
    <row r="29" spans="1:10" ht="16.2" x14ac:dyDescent="0.3">
      <c r="A29" s="40">
        <v>1339</v>
      </c>
      <c r="B29" s="15" t="s">
        <v>81</v>
      </c>
      <c r="C29" s="13">
        <v>2010</v>
      </c>
      <c r="D29" s="13" t="s">
        <v>0</v>
      </c>
      <c r="E29" s="20" t="s">
        <v>78</v>
      </c>
      <c r="F29" s="20" t="s">
        <v>13</v>
      </c>
      <c r="G29" s="15" t="s">
        <v>49</v>
      </c>
      <c r="H29" s="17" t="s">
        <v>75</v>
      </c>
      <c r="I29" s="5" t="s">
        <v>1173</v>
      </c>
      <c r="J29" s="5" t="s">
        <v>1152</v>
      </c>
    </row>
    <row r="30" spans="1:10" x14ac:dyDescent="0.3">
      <c r="A30" s="41">
        <v>1380</v>
      </c>
      <c r="B30" s="23" t="s">
        <v>82</v>
      </c>
      <c r="C30" s="19">
        <v>2010</v>
      </c>
      <c r="D30" s="19" t="s">
        <v>0</v>
      </c>
      <c r="E30" s="20" t="s">
        <v>1</v>
      </c>
      <c r="F30" s="20">
        <v>411</v>
      </c>
      <c r="G30" s="6" t="s">
        <v>60</v>
      </c>
      <c r="H30" s="17" t="s">
        <v>77</v>
      </c>
      <c r="I30" s="5" t="s">
        <v>1174</v>
      </c>
      <c r="J30" s="5" t="s">
        <v>1145</v>
      </c>
    </row>
    <row r="31" spans="1:10" x14ac:dyDescent="0.3">
      <c r="A31" s="38">
        <v>1420</v>
      </c>
      <c r="B31" s="23" t="s">
        <v>80</v>
      </c>
      <c r="C31" s="6">
        <v>2010</v>
      </c>
      <c r="D31" s="6" t="s">
        <v>0</v>
      </c>
      <c r="E31" s="20" t="s">
        <v>1</v>
      </c>
      <c r="F31" s="20" t="s">
        <v>70</v>
      </c>
      <c r="G31" s="5" t="s">
        <v>49</v>
      </c>
      <c r="H31" s="17" t="s">
        <v>75</v>
      </c>
      <c r="I31" s="5" t="s">
        <v>1175</v>
      </c>
      <c r="J31" s="5" t="s">
        <v>1145</v>
      </c>
    </row>
    <row r="32" spans="1:10" x14ac:dyDescent="0.3">
      <c r="A32" s="38">
        <v>1421</v>
      </c>
      <c r="B32" s="23" t="s">
        <v>80</v>
      </c>
      <c r="C32" s="6">
        <v>2010</v>
      </c>
      <c r="D32" s="6" t="s">
        <v>0</v>
      </c>
      <c r="E32" s="20" t="s">
        <v>0</v>
      </c>
      <c r="F32" s="20" t="s">
        <v>70</v>
      </c>
      <c r="G32" s="6" t="s">
        <v>52</v>
      </c>
      <c r="H32" s="17" t="s">
        <v>76</v>
      </c>
      <c r="I32" s="5" t="s">
        <v>1176</v>
      </c>
      <c r="J32" s="5" t="s">
        <v>1145</v>
      </c>
    </row>
    <row r="33" spans="1:10" x14ac:dyDescent="0.3">
      <c r="A33" s="42">
        <v>1429</v>
      </c>
      <c r="B33" s="24" t="s">
        <v>82</v>
      </c>
      <c r="C33" s="20">
        <v>2010</v>
      </c>
      <c r="D33" s="5" t="s">
        <v>0</v>
      </c>
      <c r="E33" s="5" t="s">
        <v>1</v>
      </c>
      <c r="F33" s="5">
        <v>11</v>
      </c>
      <c r="G33" s="5" t="s">
        <v>55</v>
      </c>
      <c r="H33" s="17" t="s">
        <v>76</v>
      </c>
      <c r="I33" s="5" t="s">
        <v>1177</v>
      </c>
      <c r="J33" s="5" t="s">
        <v>1145</v>
      </c>
    </row>
    <row r="34" spans="1:10" x14ac:dyDescent="0.3">
      <c r="A34" s="38">
        <v>1502</v>
      </c>
      <c r="B34" s="23" t="s">
        <v>81</v>
      </c>
      <c r="C34" s="19">
        <v>2010</v>
      </c>
      <c r="D34" s="19" t="s">
        <v>3</v>
      </c>
      <c r="E34" s="20" t="s">
        <v>70</v>
      </c>
      <c r="F34" s="5" t="s">
        <v>14</v>
      </c>
      <c r="G34" s="6" t="s">
        <v>54</v>
      </c>
      <c r="H34" s="17" t="s">
        <v>76</v>
      </c>
      <c r="I34" s="5" t="s">
        <v>1178</v>
      </c>
      <c r="J34" s="5" t="s">
        <v>1145</v>
      </c>
    </row>
    <row r="35" spans="1:10" ht="16.2" x14ac:dyDescent="0.3">
      <c r="A35" s="40">
        <v>1654</v>
      </c>
      <c r="B35" s="15" t="s">
        <v>81</v>
      </c>
      <c r="C35" s="13">
        <v>2011</v>
      </c>
      <c r="D35" s="13" t="s">
        <v>3</v>
      </c>
      <c r="E35" s="13" t="s">
        <v>79</v>
      </c>
      <c r="F35" s="20" t="s">
        <v>15</v>
      </c>
      <c r="G35" s="15" t="s">
        <v>56</v>
      </c>
      <c r="H35" s="17" t="s">
        <v>75</v>
      </c>
      <c r="I35" s="5" t="s">
        <v>1179</v>
      </c>
      <c r="J35" s="5" t="s">
        <v>1152</v>
      </c>
    </row>
    <row r="36" spans="1:10" x14ac:dyDescent="0.3">
      <c r="A36" s="41">
        <v>1686</v>
      </c>
      <c r="B36" s="23" t="s">
        <v>80</v>
      </c>
      <c r="C36" s="19">
        <v>2011</v>
      </c>
      <c r="D36" s="19" t="s">
        <v>0</v>
      </c>
      <c r="E36" s="21" t="s">
        <v>1</v>
      </c>
      <c r="F36" s="20">
        <v>773</v>
      </c>
      <c r="G36" s="5" t="s">
        <v>61</v>
      </c>
      <c r="H36" s="5" t="s">
        <v>77</v>
      </c>
      <c r="I36" s="5" t="s">
        <v>1180</v>
      </c>
      <c r="J36" s="5" t="s">
        <v>1145</v>
      </c>
    </row>
    <row r="37" spans="1:10" x14ac:dyDescent="0.3">
      <c r="A37" s="43">
        <v>1707</v>
      </c>
      <c r="B37" s="23" t="s">
        <v>82</v>
      </c>
      <c r="C37" s="19">
        <v>2011</v>
      </c>
      <c r="D37" s="25" t="s">
        <v>3</v>
      </c>
      <c r="E37" s="26" t="s">
        <v>16</v>
      </c>
      <c r="F37" s="20">
        <v>571</v>
      </c>
      <c r="G37" s="6" t="s">
        <v>59</v>
      </c>
      <c r="H37" s="17" t="s">
        <v>75</v>
      </c>
      <c r="I37" s="5" t="s">
        <v>1181</v>
      </c>
      <c r="J37" s="5" t="s">
        <v>1145</v>
      </c>
    </row>
    <row r="38" spans="1:10" x14ac:dyDescent="0.3">
      <c r="A38" s="44">
        <v>1711</v>
      </c>
      <c r="B38" s="22" t="s">
        <v>80</v>
      </c>
      <c r="C38" s="22">
        <v>2011</v>
      </c>
      <c r="D38" s="22" t="s">
        <v>0</v>
      </c>
      <c r="E38" s="20" t="s">
        <v>1</v>
      </c>
      <c r="F38" s="5">
        <v>11</v>
      </c>
      <c r="G38" s="13" t="s">
        <v>59</v>
      </c>
      <c r="H38" s="17" t="s">
        <v>75</v>
      </c>
      <c r="I38" s="5" t="s">
        <v>1182</v>
      </c>
      <c r="J38" s="5" t="s">
        <v>1152</v>
      </c>
    </row>
    <row r="39" spans="1:10" x14ac:dyDescent="0.3">
      <c r="A39" s="37">
        <v>1712</v>
      </c>
      <c r="B39" s="22" t="s">
        <v>80</v>
      </c>
      <c r="C39" s="22">
        <v>2011</v>
      </c>
      <c r="D39" s="22" t="s">
        <v>0</v>
      </c>
      <c r="E39" s="20" t="s">
        <v>1</v>
      </c>
      <c r="F39" s="5">
        <v>11</v>
      </c>
      <c r="G39" s="13" t="s">
        <v>55</v>
      </c>
      <c r="H39" s="5" t="s">
        <v>76</v>
      </c>
      <c r="I39" s="5" t="s">
        <v>1183</v>
      </c>
      <c r="J39" s="5" t="s">
        <v>1152</v>
      </c>
    </row>
    <row r="40" spans="1:10" x14ac:dyDescent="0.3">
      <c r="A40" s="37">
        <v>1714</v>
      </c>
      <c r="B40" s="15" t="s">
        <v>81</v>
      </c>
      <c r="C40" s="13">
        <v>2011</v>
      </c>
      <c r="D40" s="27" t="s">
        <v>0</v>
      </c>
      <c r="E40" s="20" t="s">
        <v>1</v>
      </c>
      <c r="F40" s="20" t="s">
        <v>11</v>
      </c>
      <c r="G40" s="15" t="s">
        <v>52</v>
      </c>
      <c r="H40" s="5" t="s">
        <v>76</v>
      </c>
      <c r="I40" s="5" t="s">
        <v>1184</v>
      </c>
      <c r="J40" s="5" t="s">
        <v>1152</v>
      </c>
    </row>
    <row r="41" spans="1:10" x14ac:dyDescent="0.3">
      <c r="A41" s="36">
        <v>1728</v>
      </c>
      <c r="B41" s="28" t="s">
        <v>80</v>
      </c>
      <c r="C41" s="19">
        <v>2012</v>
      </c>
      <c r="D41" s="6" t="s">
        <v>0</v>
      </c>
      <c r="E41" s="21" t="s">
        <v>1</v>
      </c>
      <c r="F41" s="5">
        <v>773</v>
      </c>
      <c r="G41" s="6" t="s">
        <v>56</v>
      </c>
      <c r="H41" s="17" t="s">
        <v>75</v>
      </c>
      <c r="I41" s="5" t="s">
        <v>1185</v>
      </c>
      <c r="J41" s="5" t="s">
        <v>1145</v>
      </c>
    </row>
    <row r="42" spans="1:10" x14ac:dyDescent="0.3">
      <c r="A42" s="45">
        <v>1735</v>
      </c>
      <c r="B42" s="23" t="s">
        <v>80</v>
      </c>
      <c r="C42" s="19">
        <v>2012</v>
      </c>
      <c r="D42" s="6" t="s">
        <v>0</v>
      </c>
      <c r="E42" s="20" t="s">
        <v>1</v>
      </c>
      <c r="F42" s="20">
        <v>11</v>
      </c>
      <c r="G42" s="6" t="s">
        <v>49</v>
      </c>
      <c r="H42" s="17" t="s">
        <v>75</v>
      </c>
      <c r="I42" s="5" t="s">
        <v>1186</v>
      </c>
      <c r="J42" s="5" t="s">
        <v>1145</v>
      </c>
    </row>
    <row r="43" spans="1:10" x14ac:dyDescent="0.3">
      <c r="A43" s="36">
        <v>1737</v>
      </c>
      <c r="B43" s="6" t="s">
        <v>82</v>
      </c>
      <c r="C43" s="19">
        <v>2012</v>
      </c>
      <c r="D43" s="6" t="s">
        <v>0</v>
      </c>
      <c r="E43" s="20" t="s">
        <v>1</v>
      </c>
      <c r="F43" s="5">
        <v>11</v>
      </c>
      <c r="G43" s="6" t="s">
        <v>49</v>
      </c>
      <c r="H43" s="17" t="s">
        <v>75</v>
      </c>
      <c r="I43" s="5" t="s">
        <v>1187</v>
      </c>
      <c r="J43" s="5" t="s">
        <v>1145</v>
      </c>
    </row>
    <row r="44" spans="1:10" x14ac:dyDescent="0.3">
      <c r="A44" s="37">
        <v>1746</v>
      </c>
      <c r="B44" s="15" t="s">
        <v>80</v>
      </c>
      <c r="C44" s="13">
        <v>2012</v>
      </c>
      <c r="D44" s="13" t="s">
        <v>0</v>
      </c>
      <c r="E44" s="20" t="s">
        <v>1</v>
      </c>
      <c r="F44" s="20">
        <v>11</v>
      </c>
      <c r="G44" s="15" t="s">
        <v>56</v>
      </c>
      <c r="H44" s="5" t="s">
        <v>77</v>
      </c>
      <c r="I44" s="5" t="s">
        <v>1188</v>
      </c>
      <c r="J44" s="5" t="s">
        <v>1152</v>
      </c>
    </row>
    <row r="45" spans="1:10" x14ac:dyDescent="0.3">
      <c r="A45" s="37">
        <v>1758</v>
      </c>
      <c r="B45" s="15" t="s">
        <v>81</v>
      </c>
      <c r="C45" s="13">
        <v>2012</v>
      </c>
      <c r="D45" s="13" t="s">
        <v>3</v>
      </c>
      <c r="E45" s="20" t="s">
        <v>16</v>
      </c>
      <c r="F45" s="20" t="s">
        <v>17</v>
      </c>
      <c r="G45" s="15" t="s">
        <v>59</v>
      </c>
      <c r="H45" s="17" t="s">
        <v>75</v>
      </c>
      <c r="I45" s="5" t="s">
        <v>1189</v>
      </c>
      <c r="J45" s="5" t="s">
        <v>1152</v>
      </c>
    </row>
    <row r="46" spans="1:10" x14ac:dyDescent="0.3">
      <c r="A46" s="37">
        <v>1769</v>
      </c>
      <c r="B46" s="22" t="s">
        <v>82</v>
      </c>
      <c r="C46" s="22">
        <v>2012</v>
      </c>
      <c r="D46" s="22" t="s">
        <v>0</v>
      </c>
      <c r="E46" s="20" t="s">
        <v>1</v>
      </c>
      <c r="F46" s="5">
        <v>2374</v>
      </c>
      <c r="G46" s="13" t="s">
        <v>55</v>
      </c>
      <c r="H46" s="5" t="s">
        <v>76</v>
      </c>
      <c r="I46" s="5" t="s">
        <v>1190</v>
      </c>
      <c r="J46" s="5" t="s">
        <v>1152</v>
      </c>
    </row>
    <row r="47" spans="1:10" x14ac:dyDescent="0.3">
      <c r="A47" s="45">
        <v>1780</v>
      </c>
      <c r="B47" s="23" t="s">
        <v>82</v>
      </c>
      <c r="C47" s="19">
        <v>2012</v>
      </c>
      <c r="D47" s="19" t="s">
        <v>0</v>
      </c>
      <c r="E47" s="20" t="s">
        <v>1</v>
      </c>
      <c r="F47" s="20">
        <v>411</v>
      </c>
      <c r="G47" s="6" t="s">
        <v>53</v>
      </c>
      <c r="H47" s="17" t="s">
        <v>77</v>
      </c>
      <c r="I47" s="5" t="s">
        <v>1191</v>
      </c>
      <c r="J47" s="5" t="s">
        <v>1145</v>
      </c>
    </row>
    <row r="48" spans="1:10" x14ac:dyDescent="0.3">
      <c r="A48" s="46">
        <v>1783</v>
      </c>
      <c r="B48" s="28" t="s">
        <v>80</v>
      </c>
      <c r="C48" s="19">
        <v>2012</v>
      </c>
      <c r="D48" s="19" t="s">
        <v>0</v>
      </c>
      <c r="E48" s="20" t="s">
        <v>1</v>
      </c>
      <c r="F48" s="5">
        <v>11</v>
      </c>
      <c r="G48" s="6" t="s">
        <v>56</v>
      </c>
      <c r="H48" s="17" t="s">
        <v>77</v>
      </c>
      <c r="I48" s="5" t="s">
        <v>1192</v>
      </c>
      <c r="J48" s="5" t="s">
        <v>1145</v>
      </c>
    </row>
    <row r="49" spans="1:10" ht="16.2" x14ac:dyDescent="0.3">
      <c r="A49" s="37">
        <v>1789</v>
      </c>
      <c r="B49" s="15" t="s">
        <v>81</v>
      </c>
      <c r="C49" s="13">
        <v>2012</v>
      </c>
      <c r="D49" s="13" t="s">
        <v>3</v>
      </c>
      <c r="E49" s="13" t="s">
        <v>79</v>
      </c>
      <c r="F49" s="20" t="s">
        <v>18</v>
      </c>
      <c r="G49" s="15" t="s">
        <v>59</v>
      </c>
      <c r="H49" s="17" t="s">
        <v>75</v>
      </c>
      <c r="I49" s="5" t="s">
        <v>1193</v>
      </c>
      <c r="J49" s="5" t="s">
        <v>1152</v>
      </c>
    </row>
    <row r="50" spans="1:10" ht="16.2" x14ac:dyDescent="0.3">
      <c r="A50" s="37">
        <v>1841</v>
      </c>
      <c r="B50" s="15" t="s">
        <v>81</v>
      </c>
      <c r="C50" s="13">
        <v>2012</v>
      </c>
      <c r="D50" s="13" t="s">
        <v>3</v>
      </c>
      <c r="E50" s="13" t="s">
        <v>79</v>
      </c>
      <c r="F50" s="20" t="s">
        <v>19</v>
      </c>
      <c r="G50" s="13" t="s">
        <v>56</v>
      </c>
      <c r="H50" s="17" t="s">
        <v>75</v>
      </c>
      <c r="I50" s="5" t="s">
        <v>1194</v>
      </c>
      <c r="J50" s="5" t="s">
        <v>1152</v>
      </c>
    </row>
    <row r="51" spans="1:10" ht="16.2" x14ac:dyDescent="0.3">
      <c r="A51" s="45">
        <v>1850</v>
      </c>
      <c r="B51" s="23" t="s">
        <v>81</v>
      </c>
      <c r="C51" s="19">
        <v>2012</v>
      </c>
      <c r="D51" s="19" t="s">
        <v>0</v>
      </c>
      <c r="E51" s="20" t="s">
        <v>78</v>
      </c>
      <c r="F51" s="5" t="s">
        <v>20</v>
      </c>
      <c r="G51" s="5" t="s">
        <v>59</v>
      </c>
      <c r="H51" s="17" t="s">
        <v>75</v>
      </c>
      <c r="I51" s="5" t="s">
        <v>1195</v>
      </c>
      <c r="J51" s="5" t="s">
        <v>1145</v>
      </c>
    </row>
    <row r="52" spans="1:10" x14ac:dyDescent="0.3">
      <c r="A52" s="45">
        <v>1859</v>
      </c>
      <c r="B52" s="23" t="s">
        <v>81</v>
      </c>
      <c r="C52" s="19">
        <v>2012</v>
      </c>
      <c r="D52" s="19" t="s">
        <v>3</v>
      </c>
      <c r="E52" s="20" t="s">
        <v>21</v>
      </c>
      <c r="F52" s="5" t="s">
        <v>22</v>
      </c>
      <c r="G52" s="6" t="s">
        <v>49</v>
      </c>
      <c r="H52" s="17" t="s">
        <v>75</v>
      </c>
      <c r="I52" s="5" t="s">
        <v>1196</v>
      </c>
      <c r="J52" s="5" t="s">
        <v>1145</v>
      </c>
    </row>
    <row r="53" spans="1:10" x14ac:dyDescent="0.3">
      <c r="A53" s="37">
        <v>1870</v>
      </c>
      <c r="B53" s="15" t="s">
        <v>82</v>
      </c>
      <c r="C53" s="13">
        <v>2012</v>
      </c>
      <c r="D53" s="13" t="s">
        <v>3</v>
      </c>
      <c r="E53" s="20" t="s">
        <v>23</v>
      </c>
      <c r="F53" s="20">
        <v>1779</v>
      </c>
      <c r="G53" s="15" t="s">
        <v>59</v>
      </c>
      <c r="H53" s="17" t="s">
        <v>75</v>
      </c>
      <c r="I53" s="5" t="s">
        <v>1197</v>
      </c>
      <c r="J53" s="5" t="s">
        <v>1152</v>
      </c>
    </row>
    <row r="54" spans="1:10" x14ac:dyDescent="0.3">
      <c r="A54" s="46">
        <v>1888</v>
      </c>
      <c r="B54" s="28" t="s">
        <v>80</v>
      </c>
      <c r="C54" s="19">
        <v>2012</v>
      </c>
      <c r="D54" s="19" t="s">
        <v>0</v>
      </c>
      <c r="E54" s="20" t="s">
        <v>0</v>
      </c>
      <c r="F54" s="5">
        <v>2764</v>
      </c>
      <c r="G54" s="5" t="s">
        <v>55</v>
      </c>
      <c r="H54" s="5" t="s">
        <v>76</v>
      </c>
      <c r="I54" s="5" t="s">
        <v>1198</v>
      </c>
      <c r="J54" s="5" t="s">
        <v>1145</v>
      </c>
    </row>
    <row r="55" spans="1:10" x14ac:dyDescent="0.3">
      <c r="A55" s="37">
        <v>1915</v>
      </c>
      <c r="B55" s="22" t="s">
        <v>80</v>
      </c>
      <c r="C55" s="22">
        <v>2013</v>
      </c>
      <c r="D55" s="22" t="s">
        <v>0</v>
      </c>
      <c r="E55" s="21" t="s">
        <v>1</v>
      </c>
      <c r="F55" s="5">
        <v>773</v>
      </c>
      <c r="G55" s="13" t="s">
        <v>52</v>
      </c>
      <c r="H55" s="5" t="s">
        <v>76</v>
      </c>
      <c r="I55" s="5" t="s">
        <v>1199</v>
      </c>
      <c r="J55" s="5" t="s">
        <v>1152</v>
      </c>
    </row>
    <row r="56" spans="1:10" x14ac:dyDescent="0.3">
      <c r="A56" s="39" t="s">
        <v>65</v>
      </c>
      <c r="B56" s="5" t="s">
        <v>82</v>
      </c>
      <c r="C56" s="20">
        <v>2013</v>
      </c>
      <c r="D56" s="5" t="s">
        <v>3</v>
      </c>
      <c r="E56" s="5" t="s">
        <v>23</v>
      </c>
      <c r="F56" s="5">
        <v>6065</v>
      </c>
      <c r="G56" s="16" t="s">
        <v>69</v>
      </c>
      <c r="H56" s="17" t="s">
        <v>75</v>
      </c>
      <c r="I56" s="5" t="s">
        <v>1200</v>
      </c>
      <c r="J56" s="5" t="s">
        <v>1145</v>
      </c>
    </row>
    <row r="57" spans="1:10" x14ac:dyDescent="0.3">
      <c r="A57" s="45">
        <v>1951</v>
      </c>
      <c r="B57" s="23" t="s">
        <v>82</v>
      </c>
      <c r="C57" s="19">
        <v>2013</v>
      </c>
      <c r="D57" s="19" t="s">
        <v>0</v>
      </c>
      <c r="E57" s="20" t="s">
        <v>1</v>
      </c>
      <c r="F57" s="20">
        <v>11</v>
      </c>
      <c r="G57" s="5" t="s">
        <v>52</v>
      </c>
      <c r="H57" s="5" t="s">
        <v>76</v>
      </c>
      <c r="I57" s="5" t="s">
        <v>1201</v>
      </c>
      <c r="J57" s="5" t="s">
        <v>1145</v>
      </c>
    </row>
    <row r="58" spans="1:10" x14ac:dyDescent="0.3">
      <c r="A58" s="37">
        <v>1960</v>
      </c>
      <c r="B58" s="15" t="s">
        <v>80</v>
      </c>
      <c r="C58" s="13">
        <v>2013</v>
      </c>
      <c r="D58" s="13" t="s">
        <v>0</v>
      </c>
      <c r="E58" s="20" t="s">
        <v>1</v>
      </c>
      <c r="F58" s="20">
        <v>6023</v>
      </c>
      <c r="G58" s="13" t="s">
        <v>59</v>
      </c>
      <c r="H58" s="17" t="s">
        <v>75</v>
      </c>
      <c r="I58" s="5" t="s">
        <v>1202</v>
      </c>
      <c r="J58" s="5" t="s">
        <v>1152</v>
      </c>
    </row>
    <row r="59" spans="1:10" x14ac:dyDescent="0.3">
      <c r="A59" s="45">
        <v>2006</v>
      </c>
      <c r="B59" s="23" t="s">
        <v>81</v>
      </c>
      <c r="C59" s="19">
        <v>2013</v>
      </c>
      <c r="D59" s="19" t="s">
        <v>3</v>
      </c>
      <c r="E59" s="20" t="s">
        <v>70</v>
      </c>
      <c r="F59" s="5" t="s">
        <v>24</v>
      </c>
      <c r="G59" s="6" t="s">
        <v>55</v>
      </c>
      <c r="H59" s="17" t="s">
        <v>76</v>
      </c>
      <c r="I59" s="5" t="s">
        <v>1203</v>
      </c>
      <c r="J59" s="5" t="s">
        <v>1145</v>
      </c>
    </row>
    <row r="60" spans="1:10" x14ac:dyDescent="0.3">
      <c r="A60" s="37">
        <v>2026</v>
      </c>
      <c r="B60" s="15" t="s">
        <v>81</v>
      </c>
      <c r="C60" s="13">
        <v>2013</v>
      </c>
      <c r="D60" s="13" t="s">
        <v>3</v>
      </c>
      <c r="E60" s="20" t="s">
        <v>70</v>
      </c>
      <c r="F60" s="20" t="s">
        <v>25</v>
      </c>
      <c r="G60" s="13" t="s">
        <v>62</v>
      </c>
      <c r="H60" s="5" t="s">
        <v>77</v>
      </c>
      <c r="I60" s="5" t="s">
        <v>1204</v>
      </c>
      <c r="J60" s="5" t="s">
        <v>1152</v>
      </c>
    </row>
    <row r="61" spans="1:10" x14ac:dyDescent="0.3">
      <c r="A61" s="45">
        <v>2035</v>
      </c>
      <c r="B61" s="6" t="s">
        <v>80</v>
      </c>
      <c r="C61" s="19">
        <v>2013</v>
      </c>
      <c r="D61" s="6" t="s">
        <v>0</v>
      </c>
      <c r="E61" s="20" t="s">
        <v>1</v>
      </c>
      <c r="F61" s="5">
        <v>633</v>
      </c>
      <c r="G61" s="6" t="s">
        <v>59</v>
      </c>
      <c r="H61" s="17" t="s">
        <v>75</v>
      </c>
      <c r="I61" s="5" t="s">
        <v>1205</v>
      </c>
      <c r="J61" s="5" t="s">
        <v>1145</v>
      </c>
    </row>
    <row r="62" spans="1:10" x14ac:dyDescent="0.3">
      <c r="A62" s="37">
        <v>2043</v>
      </c>
      <c r="B62" s="22" t="s">
        <v>80</v>
      </c>
      <c r="C62" s="22">
        <v>2013</v>
      </c>
      <c r="D62" s="22" t="s">
        <v>3</v>
      </c>
      <c r="E62" s="20" t="s">
        <v>23</v>
      </c>
      <c r="F62" s="5">
        <v>1013</v>
      </c>
      <c r="G62" s="13" t="s">
        <v>59</v>
      </c>
      <c r="H62" s="17" t="s">
        <v>75</v>
      </c>
      <c r="I62" s="5" t="s">
        <v>1206</v>
      </c>
      <c r="J62" s="5" t="s">
        <v>1152</v>
      </c>
    </row>
    <row r="63" spans="1:10" x14ac:dyDescent="0.3">
      <c r="A63" s="41">
        <v>2102</v>
      </c>
      <c r="B63" s="23" t="s">
        <v>80</v>
      </c>
      <c r="C63" s="19">
        <v>2014</v>
      </c>
      <c r="D63" s="19" t="s">
        <v>0</v>
      </c>
      <c r="E63" s="20" t="s">
        <v>1</v>
      </c>
      <c r="F63" s="20">
        <v>820</v>
      </c>
      <c r="G63" s="6" t="s">
        <v>49</v>
      </c>
      <c r="H63" s="17" t="s">
        <v>75</v>
      </c>
      <c r="I63" s="5" t="s">
        <v>1207</v>
      </c>
      <c r="J63" s="5" t="s">
        <v>1145</v>
      </c>
    </row>
    <row r="64" spans="1:10" x14ac:dyDescent="0.3">
      <c r="A64" s="45">
        <v>2172</v>
      </c>
      <c r="B64" s="23" t="s">
        <v>82</v>
      </c>
      <c r="C64" s="19">
        <v>2014</v>
      </c>
      <c r="D64" s="19" t="s">
        <v>0</v>
      </c>
      <c r="E64" s="20" t="s">
        <v>1</v>
      </c>
      <c r="F64" s="20">
        <v>411</v>
      </c>
      <c r="G64" s="6" t="s">
        <v>56</v>
      </c>
      <c r="H64" s="17" t="s">
        <v>77</v>
      </c>
      <c r="I64" s="5" t="s">
        <v>1208</v>
      </c>
      <c r="J64" s="5" t="s">
        <v>1145</v>
      </c>
    </row>
    <row r="65" spans="1:10" x14ac:dyDescent="0.3">
      <c r="A65" s="44">
        <v>2206</v>
      </c>
      <c r="B65" s="22" t="s">
        <v>81</v>
      </c>
      <c r="C65" s="22">
        <v>2014</v>
      </c>
      <c r="D65" s="22" t="s">
        <v>0</v>
      </c>
      <c r="E65" s="20" t="s">
        <v>26</v>
      </c>
      <c r="F65" s="29" t="s">
        <v>27</v>
      </c>
      <c r="G65" s="13" t="s">
        <v>62</v>
      </c>
      <c r="H65" s="5" t="s">
        <v>77</v>
      </c>
      <c r="I65" s="5" t="s">
        <v>1209</v>
      </c>
      <c r="J65" s="5" t="s">
        <v>1152</v>
      </c>
    </row>
    <row r="66" spans="1:10" x14ac:dyDescent="0.3">
      <c r="A66" s="36">
        <v>2239</v>
      </c>
      <c r="B66" s="6" t="s">
        <v>82</v>
      </c>
      <c r="C66" s="19">
        <v>2015</v>
      </c>
      <c r="D66" s="6" t="s">
        <v>0</v>
      </c>
      <c r="E66" s="20" t="s">
        <v>1</v>
      </c>
      <c r="F66" s="5">
        <v>633</v>
      </c>
      <c r="G66" s="6" t="s">
        <v>63</v>
      </c>
      <c r="H66" s="17" t="s">
        <v>76</v>
      </c>
      <c r="I66" s="5" t="s">
        <v>1210</v>
      </c>
      <c r="J66" s="5" t="s">
        <v>1145</v>
      </c>
    </row>
    <row r="67" spans="1:10" x14ac:dyDescent="0.3">
      <c r="A67" s="39" t="s">
        <v>66</v>
      </c>
      <c r="B67" s="5" t="s">
        <v>82</v>
      </c>
      <c r="C67" s="20">
        <v>2015</v>
      </c>
      <c r="D67" s="5" t="s">
        <v>0</v>
      </c>
      <c r="E67" s="5" t="s">
        <v>1</v>
      </c>
      <c r="F67" s="5">
        <v>773</v>
      </c>
      <c r="G67" s="16" t="s">
        <v>56</v>
      </c>
      <c r="H67" s="5" t="s">
        <v>77</v>
      </c>
      <c r="I67" s="5" t="s">
        <v>1211</v>
      </c>
      <c r="J67" s="5" t="s">
        <v>1145</v>
      </c>
    </row>
    <row r="68" spans="1:10" x14ac:dyDescent="0.3">
      <c r="A68" s="39" t="s">
        <v>67</v>
      </c>
      <c r="B68" s="5" t="s">
        <v>82</v>
      </c>
      <c r="C68" s="20">
        <v>2015</v>
      </c>
      <c r="D68" s="5" t="s">
        <v>0</v>
      </c>
      <c r="E68" s="5" t="s">
        <v>1</v>
      </c>
      <c r="F68" s="5">
        <v>773</v>
      </c>
      <c r="G68" s="16" t="s">
        <v>56</v>
      </c>
      <c r="H68" s="17" t="s">
        <v>75</v>
      </c>
      <c r="I68" s="5" t="s">
        <v>1211</v>
      </c>
      <c r="J68" s="5" t="s">
        <v>1145</v>
      </c>
    </row>
    <row r="69" spans="1:10" x14ac:dyDescent="0.3">
      <c r="A69" s="36">
        <v>2247</v>
      </c>
      <c r="B69" s="6" t="s">
        <v>80</v>
      </c>
      <c r="C69" s="19">
        <v>2015</v>
      </c>
      <c r="D69" s="6" t="s">
        <v>0</v>
      </c>
      <c r="E69" s="21" t="s">
        <v>1</v>
      </c>
      <c r="F69" s="5">
        <v>773</v>
      </c>
      <c r="G69" s="6" t="s">
        <v>49</v>
      </c>
      <c r="H69" s="17" t="s">
        <v>75</v>
      </c>
      <c r="I69" s="5" t="s">
        <v>1212</v>
      </c>
      <c r="J69" s="5" t="s">
        <v>1145</v>
      </c>
    </row>
    <row r="70" spans="1:10" x14ac:dyDescent="0.3">
      <c r="A70" s="36">
        <v>2248</v>
      </c>
      <c r="B70" s="6" t="s">
        <v>80</v>
      </c>
      <c r="C70" s="19">
        <v>2014</v>
      </c>
      <c r="D70" s="6" t="s">
        <v>0</v>
      </c>
      <c r="E70" s="21" t="s">
        <v>1</v>
      </c>
      <c r="F70" s="5">
        <v>773</v>
      </c>
      <c r="G70" s="6" t="s">
        <v>49</v>
      </c>
      <c r="H70" s="17" t="s">
        <v>75</v>
      </c>
      <c r="I70" s="5" t="s">
        <v>1213</v>
      </c>
      <c r="J70" s="5" t="s">
        <v>1145</v>
      </c>
    </row>
    <row r="71" spans="1:10" x14ac:dyDescent="0.3">
      <c r="A71" s="36">
        <v>2287</v>
      </c>
      <c r="B71" s="6" t="s">
        <v>82</v>
      </c>
      <c r="C71" s="19">
        <v>2014</v>
      </c>
      <c r="D71" s="6" t="s">
        <v>0</v>
      </c>
      <c r="E71" s="20" t="s">
        <v>0</v>
      </c>
      <c r="F71" s="5">
        <v>2764</v>
      </c>
      <c r="G71" s="6" t="s">
        <v>49</v>
      </c>
      <c r="H71" s="17" t="s">
        <v>75</v>
      </c>
      <c r="I71" s="5" t="s">
        <v>1214</v>
      </c>
      <c r="J71" s="5" t="s">
        <v>1145</v>
      </c>
    </row>
    <row r="72" spans="1:10" x14ac:dyDescent="0.3">
      <c r="A72" s="36">
        <v>2294</v>
      </c>
      <c r="B72" s="6" t="s">
        <v>80</v>
      </c>
      <c r="C72" s="19">
        <v>2014</v>
      </c>
      <c r="D72" s="6" t="s">
        <v>0</v>
      </c>
      <c r="E72" s="20" t="s">
        <v>0</v>
      </c>
      <c r="F72" s="5">
        <v>2764</v>
      </c>
      <c r="G72" s="5" t="s">
        <v>52</v>
      </c>
      <c r="H72" s="5" t="s">
        <v>76</v>
      </c>
      <c r="I72" s="5" t="s">
        <v>1215</v>
      </c>
      <c r="J72" s="5" t="s">
        <v>1145</v>
      </c>
    </row>
    <row r="73" spans="1:10" x14ac:dyDescent="0.3">
      <c r="A73" s="37">
        <v>2300</v>
      </c>
      <c r="B73" s="22" t="s">
        <v>82</v>
      </c>
      <c r="C73" s="22">
        <v>2014</v>
      </c>
      <c r="D73" s="22" t="s">
        <v>3</v>
      </c>
      <c r="E73" s="20" t="s">
        <v>23</v>
      </c>
      <c r="F73" s="5">
        <v>1779</v>
      </c>
      <c r="G73" s="13" t="s">
        <v>56</v>
      </c>
      <c r="H73" s="5" t="s">
        <v>77</v>
      </c>
      <c r="I73" s="5" t="s">
        <v>1216</v>
      </c>
      <c r="J73" s="5" t="s">
        <v>1152</v>
      </c>
    </row>
    <row r="74" spans="1:10" ht="16.2" x14ac:dyDescent="0.3">
      <c r="A74" s="37">
        <v>2310</v>
      </c>
      <c r="B74" s="22" t="s">
        <v>80</v>
      </c>
      <c r="C74" s="22">
        <v>2015</v>
      </c>
      <c r="D74" s="22" t="s">
        <v>3</v>
      </c>
      <c r="E74" s="13" t="s">
        <v>79</v>
      </c>
      <c r="F74" s="20" t="s">
        <v>70</v>
      </c>
      <c r="G74" s="13" t="s">
        <v>49</v>
      </c>
      <c r="H74" s="17" t="s">
        <v>75</v>
      </c>
      <c r="I74" s="5" t="s">
        <v>1217</v>
      </c>
      <c r="J74" s="5" t="s">
        <v>1152</v>
      </c>
    </row>
    <row r="75" spans="1:10" x14ac:dyDescent="0.3">
      <c r="A75" s="37">
        <v>2313</v>
      </c>
      <c r="B75" s="22" t="s">
        <v>82</v>
      </c>
      <c r="C75" s="22">
        <v>2015</v>
      </c>
      <c r="D75" s="22" t="s">
        <v>0</v>
      </c>
      <c r="E75" s="21" t="s">
        <v>1</v>
      </c>
      <c r="F75" s="5">
        <v>773</v>
      </c>
      <c r="G75" s="13" t="s">
        <v>52</v>
      </c>
      <c r="H75" s="5" t="s">
        <v>76</v>
      </c>
      <c r="I75" s="5" t="s">
        <v>1218</v>
      </c>
      <c r="J75" s="5" t="s">
        <v>1152</v>
      </c>
    </row>
    <row r="76" spans="1:10" x14ac:dyDescent="0.3">
      <c r="A76" s="36">
        <v>2319</v>
      </c>
      <c r="B76" s="6" t="s">
        <v>82</v>
      </c>
      <c r="C76" s="19">
        <v>2015</v>
      </c>
      <c r="D76" s="6" t="s">
        <v>0</v>
      </c>
      <c r="E76" s="20" t="s">
        <v>1</v>
      </c>
      <c r="F76" s="5">
        <v>11</v>
      </c>
      <c r="G76" s="6" t="s">
        <v>55</v>
      </c>
      <c r="H76" s="17" t="s">
        <v>76</v>
      </c>
      <c r="I76" s="5" t="s">
        <v>1219</v>
      </c>
      <c r="J76" s="5" t="s">
        <v>1145</v>
      </c>
    </row>
    <row r="77" spans="1:10" x14ac:dyDescent="0.3">
      <c r="A77" s="36">
        <v>2320</v>
      </c>
      <c r="B77" s="6" t="s">
        <v>82</v>
      </c>
      <c r="C77" s="19">
        <v>2015</v>
      </c>
      <c r="D77" s="6" t="s">
        <v>0</v>
      </c>
      <c r="E77" s="20" t="s">
        <v>1</v>
      </c>
      <c r="F77" s="20">
        <v>820</v>
      </c>
      <c r="G77" s="6" t="s">
        <v>59</v>
      </c>
      <c r="H77" s="17" t="s">
        <v>75</v>
      </c>
      <c r="I77" s="5" t="s">
        <v>1220</v>
      </c>
      <c r="J77" s="5" t="s">
        <v>1145</v>
      </c>
    </row>
    <row r="78" spans="1:10" x14ac:dyDescent="0.3">
      <c r="A78" s="36">
        <v>2322</v>
      </c>
      <c r="B78" s="6" t="s">
        <v>80</v>
      </c>
      <c r="C78" s="19">
        <v>2015</v>
      </c>
      <c r="D78" s="6" t="s">
        <v>0</v>
      </c>
      <c r="E78" s="21" t="s">
        <v>1</v>
      </c>
      <c r="F78" s="5">
        <v>773</v>
      </c>
      <c r="G78" s="5" t="s">
        <v>49</v>
      </c>
      <c r="H78" s="17" t="s">
        <v>75</v>
      </c>
      <c r="I78" s="5" t="s">
        <v>1221</v>
      </c>
      <c r="J78" s="5" t="s">
        <v>1145</v>
      </c>
    </row>
    <row r="79" spans="1:10" x14ac:dyDescent="0.3">
      <c r="A79" s="37">
        <v>2328</v>
      </c>
      <c r="B79" s="22" t="s">
        <v>80</v>
      </c>
      <c r="C79" s="22">
        <v>2015</v>
      </c>
      <c r="D79" s="22" t="s">
        <v>0</v>
      </c>
      <c r="E79" s="20" t="s">
        <v>1</v>
      </c>
      <c r="F79" s="20">
        <v>11</v>
      </c>
      <c r="G79" s="13" t="s">
        <v>49</v>
      </c>
      <c r="H79" s="17" t="s">
        <v>75</v>
      </c>
      <c r="I79" s="5" t="s">
        <v>1222</v>
      </c>
      <c r="J79" s="5" t="s">
        <v>1152</v>
      </c>
    </row>
    <row r="80" spans="1:10" ht="16.2" x14ac:dyDescent="0.3">
      <c r="A80" s="45">
        <v>2333</v>
      </c>
      <c r="B80" s="23" t="s">
        <v>81</v>
      </c>
      <c r="C80" s="19">
        <v>2015</v>
      </c>
      <c r="D80" s="19" t="s">
        <v>0</v>
      </c>
      <c r="E80" s="20" t="s">
        <v>78</v>
      </c>
      <c r="F80" s="5" t="s">
        <v>28</v>
      </c>
      <c r="G80" s="6" t="s">
        <v>49</v>
      </c>
      <c r="H80" s="17" t="s">
        <v>75</v>
      </c>
      <c r="I80" s="5" t="s">
        <v>1223</v>
      </c>
      <c r="J80" s="5" t="s">
        <v>1145</v>
      </c>
    </row>
    <row r="81" spans="1:10" x14ac:dyDescent="0.3">
      <c r="A81" s="45">
        <v>2352</v>
      </c>
      <c r="B81" s="23" t="s">
        <v>81</v>
      </c>
      <c r="C81" s="19">
        <v>2015</v>
      </c>
      <c r="D81" s="19" t="s">
        <v>3</v>
      </c>
      <c r="E81" s="20" t="s">
        <v>21</v>
      </c>
      <c r="F81" s="5" t="s">
        <v>22</v>
      </c>
      <c r="G81" s="6" t="s">
        <v>56</v>
      </c>
      <c r="H81" s="17" t="s">
        <v>76</v>
      </c>
      <c r="I81" s="5" t="s">
        <v>1224</v>
      </c>
      <c r="J81" s="5" t="s">
        <v>1145</v>
      </c>
    </row>
    <row r="82" spans="1:10" x14ac:dyDescent="0.3">
      <c r="A82" s="36">
        <v>2354</v>
      </c>
      <c r="B82" s="6" t="s">
        <v>80</v>
      </c>
      <c r="C82" s="19">
        <v>2015</v>
      </c>
      <c r="D82" s="6" t="s">
        <v>0</v>
      </c>
      <c r="E82" s="20" t="s">
        <v>1</v>
      </c>
      <c r="F82" s="5">
        <v>411</v>
      </c>
      <c r="G82" s="6" t="s">
        <v>53</v>
      </c>
      <c r="H82" s="17" t="s">
        <v>77</v>
      </c>
      <c r="I82" s="5" t="s">
        <v>1225</v>
      </c>
      <c r="J82" s="5" t="s">
        <v>1145</v>
      </c>
    </row>
    <row r="83" spans="1:10" x14ac:dyDescent="0.3">
      <c r="A83" s="36">
        <v>2359</v>
      </c>
      <c r="B83" s="6" t="s">
        <v>80</v>
      </c>
      <c r="C83" s="19">
        <v>2015</v>
      </c>
      <c r="D83" s="6" t="s">
        <v>0</v>
      </c>
      <c r="E83" s="20" t="s">
        <v>0</v>
      </c>
      <c r="F83" s="5">
        <v>2764</v>
      </c>
      <c r="G83" s="6" t="s">
        <v>59</v>
      </c>
      <c r="H83" s="17" t="s">
        <v>75</v>
      </c>
      <c r="I83" s="5" t="s">
        <v>1226</v>
      </c>
      <c r="J83" s="5" t="s">
        <v>1145</v>
      </c>
    </row>
    <row r="84" spans="1:10" x14ac:dyDescent="0.3">
      <c r="A84" s="36">
        <v>2364</v>
      </c>
      <c r="B84" s="6" t="s">
        <v>80</v>
      </c>
      <c r="C84" s="19">
        <v>2015</v>
      </c>
      <c r="D84" s="6" t="s">
        <v>0</v>
      </c>
      <c r="E84" s="20" t="s">
        <v>1</v>
      </c>
      <c r="F84" s="5">
        <v>11</v>
      </c>
      <c r="G84" s="5" t="s">
        <v>59</v>
      </c>
      <c r="H84" s="17" t="s">
        <v>75</v>
      </c>
      <c r="I84" s="5" t="s">
        <v>1227</v>
      </c>
      <c r="J84" s="5" t="s">
        <v>1145</v>
      </c>
    </row>
    <row r="85" spans="1:10" x14ac:dyDescent="0.3">
      <c r="A85" s="36">
        <v>2395</v>
      </c>
      <c r="B85" s="6" t="s">
        <v>82</v>
      </c>
      <c r="C85" s="19">
        <v>2015</v>
      </c>
      <c r="D85" s="6" t="s">
        <v>0</v>
      </c>
      <c r="E85" s="20" t="s">
        <v>1</v>
      </c>
      <c r="F85" s="20">
        <v>820</v>
      </c>
      <c r="G85" s="6" t="s">
        <v>56</v>
      </c>
      <c r="H85" s="17" t="s">
        <v>77</v>
      </c>
      <c r="I85" s="5" t="s">
        <v>1228</v>
      </c>
      <c r="J85" s="5" t="s">
        <v>1152</v>
      </c>
    </row>
    <row r="86" spans="1:10" x14ac:dyDescent="0.3">
      <c r="A86" s="37">
        <v>2397</v>
      </c>
      <c r="B86" s="22" t="s">
        <v>82</v>
      </c>
      <c r="C86" s="22">
        <v>2015</v>
      </c>
      <c r="D86" s="22" t="s">
        <v>0</v>
      </c>
      <c r="E86" s="20" t="s">
        <v>1</v>
      </c>
      <c r="F86" s="5">
        <v>6127</v>
      </c>
      <c r="G86" s="13" t="s">
        <v>56</v>
      </c>
      <c r="H86" s="5" t="s">
        <v>77</v>
      </c>
      <c r="I86" s="5" t="s">
        <v>1229</v>
      </c>
      <c r="J86" s="5" t="s">
        <v>1152</v>
      </c>
    </row>
    <row r="87" spans="1:10" x14ac:dyDescent="0.3">
      <c r="A87" s="36">
        <v>2405</v>
      </c>
      <c r="B87" s="6" t="s">
        <v>80</v>
      </c>
      <c r="C87" s="19">
        <v>2015</v>
      </c>
      <c r="D87" s="6" t="s">
        <v>0</v>
      </c>
      <c r="E87" s="20" t="s">
        <v>1</v>
      </c>
      <c r="F87" s="5">
        <v>633</v>
      </c>
      <c r="G87" s="5" t="s">
        <v>49</v>
      </c>
      <c r="H87" s="17" t="s">
        <v>75</v>
      </c>
      <c r="I87" s="5" t="s">
        <v>1230</v>
      </c>
      <c r="J87" s="5" t="s">
        <v>1145</v>
      </c>
    </row>
    <row r="88" spans="1:10" x14ac:dyDescent="0.3">
      <c r="A88" s="39">
        <v>2418</v>
      </c>
      <c r="B88" s="5" t="s">
        <v>82</v>
      </c>
      <c r="C88" s="20">
        <v>2015</v>
      </c>
      <c r="D88" s="5" t="s">
        <v>0</v>
      </c>
      <c r="E88" s="5" t="s">
        <v>0</v>
      </c>
      <c r="F88" s="5">
        <v>2764</v>
      </c>
      <c r="G88" s="5" t="s">
        <v>49</v>
      </c>
      <c r="H88" s="17" t="s">
        <v>75</v>
      </c>
      <c r="I88" s="5" t="s">
        <v>1231</v>
      </c>
      <c r="J88" s="5" t="s">
        <v>1145</v>
      </c>
    </row>
    <row r="89" spans="1:10" x14ac:dyDescent="0.3">
      <c r="A89" s="36">
        <v>2429</v>
      </c>
      <c r="B89" s="23" t="s">
        <v>81</v>
      </c>
      <c r="C89" s="19">
        <v>2015</v>
      </c>
      <c r="D89" s="19" t="s">
        <v>3</v>
      </c>
      <c r="E89" s="20" t="s">
        <v>70</v>
      </c>
      <c r="F89" s="5" t="s">
        <v>14</v>
      </c>
      <c r="G89" s="6" t="s">
        <v>56</v>
      </c>
      <c r="H89" s="17" t="s">
        <v>76</v>
      </c>
      <c r="I89" s="5" t="s">
        <v>1232</v>
      </c>
      <c r="J89" s="5" t="s">
        <v>1145</v>
      </c>
    </row>
    <row r="90" spans="1:10" x14ac:dyDescent="0.3">
      <c r="A90" s="36">
        <v>2430</v>
      </c>
      <c r="B90" s="23" t="s">
        <v>81</v>
      </c>
      <c r="C90" s="19">
        <v>2015</v>
      </c>
      <c r="D90" s="19" t="s">
        <v>3</v>
      </c>
      <c r="E90" s="20" t="s">
        <v>70</v>
      </c>
      <c r="F90" s="5" t="s">
        <v>14</v>
      </c>
      <c r="G90" s="5" t="s">
        <v>54</v>
      </c>
      <c r="H90" s="5" t="s">
        <v>76</v>
      </c>
      <c r="I90" s="5" t="s">
        <v>1233</v>
      </c>
      <c r="J90" s="5" t="s">
        <v>1145</v>
      </c>
    </row>
    <row r="91" spans="1:10" x14ac:dyDescent="0.3">
      <c r="A91" s="45">
        <v>2473</v>
      </c>
      <c r="B91" s="28" t="s">
        <v>82</v>
      </c>
      <c r="C91" s="19">
        <v>2015</v>
      </c>
      <c r="D91" s="6" t="s">
        <v>0</v>
      </c>
      <c r="E91" s="21" t="s">
        <v>1</v>
      </c>
      <c r="F91" s="5">
        <v>773</v>
      </c>
      <c r="G91" s="6" t="s">
        <v>55</v>
      </c>
      <c r="H91" s="17" t="s">
        <v>76</v>
      </c>
      <c r="I91" s="5" t="s">
        <v>1234</v>
      </c>
      <c r="J91" s="5" t="s">
        <v>1145</v>
      </c>
    </row>
    <row r="92" spans="1:10" x14ac:dyDescent="0.3">
      <c r="A92" s="45">
        <v>2474</v>
      </c>
      <c r="B92" s="28" t="s">
        <v>82</v>
      </c>
      <c r="C92" s="19">
        <v>2015</v>
      </c>
      <c r="D92" s="6" t="s">
        <v>0</v>
      </c>
      <c r="E92" s="21" t="s">
        <v>1</v>
      </c>
      <c r="F92" s="5">
        <v>773</v>
      </c>
      <c r="G92" s="5" t="s">
        <v>52</v>
      </c>
      <c r="H92" s="17" t="s">
        <v>76</v>
      </c>
      <c r="I92" s="5" t="s">
        <v>1235</v>
      </c>
      <c r="J92" s="5" t="s">
        <v>1145</v>
      </c>
    </row>
    <row r="93" spans="1:10" x14ac:dyDescent="0.3">
      <c r="A93" s="45">
        <v>2477</v>
      </c>
      <c r="B93" s="28" t="s">
        <v>80</v>
      </c>
      <c r="C93" s="19">
        <v>2015</v>
      </c>
      <c r="D93" s="6" t="s">
        <v>0</v>
      </c>
      <c r="E93" s="21" t="s">
        <v>1</v>
      </c>
      <c r="F93" s="5">
        <v>773</v>
      </c>
      <c r="G93" s="6" t="s">
        <v>55</v>
      </c>
      <c r="H93" s="17" t="s">
        <v>76</v>
      </c>
      <c r="I93" s="5" t="s">
        <v>1236</v>
      </c>
      <c r="J93" s="5" t="s">
        <v>1145</v>
      </c>
    </row>
    <row r="94" spans="1:10" x14ac:dyDescent="0.3">
      <c r="A94" s="46">
        <v>2557</v>
      </c>
      <c r="B94" s="30" t="s">
        <v>80</v>
      </c>
      <c r="C94" s="19">
        <v>2016</v>
      </c>
      <c r="D94" s="19" t="s">
        <v>0</v>
      </c>
      <c r="E94" s="20" t="s">
        <v>1</v>
      </c>
      <c r="F94" s="20">
        <v>820</v>
      </c>
      <c r="G94" s="5" t="s">
        <v>49</v>
      </c>
      <c r="H94" s="17" t="s">
        <v>75</v>
      </c>
      <c r="I94" s="5" t="s">
        <v>1237</v>
      </c>
      <c r="J94" s="5" t="s">
        <v>1145</v>
      </c>
    </row>
    <row r="95" spans="1:10" x14ac:dyDescent="0.3">
      <c r="A95" s="46">
        <v>2558</v>
      </c>
      <c r="B95" s="30" t="s">
        <v>80</v>
      </c>
      <c r="C95" s="19">
        <v>2016</v>
      </c>
      <c r="D95" s="23" t="s">
        <v>0</v>
      </c>
      <c r="E95" s="20" t="s">
        <v>1</v>
      </c>
      <c r="F95" s="20">
        <v>820</v>
      </c>
      <c r="G95" s="6" t="s">
        <v>59</v>
      </c>
      <c r="H95" s="17" t="s">
        <v>75</v>
      </c>
      <c r="I95" s="5" t="s">
        <v>1238</v>
      </c>
      <c r="J95" s="5" t="s">
        <v>1145</v>
      </c>
    </row>
    <row r="96" spans="1:10" x14ac:dyDescent="0.3">
      <c r="A96" s="46">
        <v>2571</v>
      </c>
      <c r="B96" s="30" t="s">
        <v>82</v>
      </c>
      <c r="C96" s="19">
        <v>2016</v>
      </c>
      <c r="D96" s="23" t="s">
        <v>0</v>
      </c>
      <c r="E96" s="20" t="s">
        <v>1</v>
      </c>
      <c r="F96" s="20">
        <v>820</v>
      </c>
      <c r="G96" s="6" t="s">
        <v>49</v>
      </c>
      <c r="H96" s="17" t="s">
        <v>75</v>
      </c>
      <c r="I96" s="5" t="s">
        <v>1239</v>
      </c>
      <c r="J96" s="5" t="s">
        <v>1145</v>
      </c>
    </row>
    <row r="97" spans="1:10" x14ac:dyDescent="0.3">
      <c r="A97" s="46">
        <v>2576</v>
      </c>
      <c r="B97" s="30" t="s">
        <v>80</v>
      </c>
      <c r="C97" s="19">
        <v>2016</v>
      </c>
      <c r="D97" s="19" t="s">
        <v>0</v>
      </c>
      <c r="E97" s="20" t="s">
        <v>0</v>
      </c>
      <c r="F97" s="20">
        <v>5140</v>
      </c>
      <c r="G97" s="5" t="s">
        <v>49</v>
      </c>
      <c r="H97" s="17" t="s">
        <v>75</v>
      </c>
      <c r="I97" s="5" t="s">
        <v>1240</v>
      </c>
      <c r="J97" s="5" t="s">
        <v>1145</v>
      </c>
    </row>
    <row r="98" spans="1:10" x14ac:dyDescent="0.3">
      <c r="A98" s="46">
        <v>2580</v>
      </c>
      <c r="B98" s="30" t="s">
        <v>80</v>
      </c>
      <c r="C98" s="19">
        <v>2016</v>
      </c>
      <c r="D98" s="23" t="s">
        <v>0</v>
      </c>
      <c r="E98" s="20" t="s">
        <v>1</v>
      </c>
      <c r="F98" s="20">
        <v>11</v>
      </c>
      <c r="G98" s="5" t="s">
        <v>59</v>
      </c>
      <c r="H98" s="17" t="s">
        <v>75</v>
      </c>
      <c r="I98" s="5" t="s">
        <v>1241</v>
      </c>
      <c r="J98" s="5" t="s">
        <v>1145</v>
      </c>
    </row>
    <row r="99" spans="1:10" x14ac:dyDescent="0.3">
      <c r="A99" s="46">
        <v>2582</v>
      </c>
      <c r="B99" s="30" t="s">
        <v>80</v>
      </c>
      <c r="C99" s="19">
        <v>2016</v>
      </c>
      <c r="D99" s="23" t="s">
        <v>0</v>
      </c>
      <c r="E99" s="20" t="s">
        <v>0</v>
      </c>
      <c r="F99" s="20">
        <v>2764</v>
      </c>
      <c r="G99" s="5" t="s">
        <v>63</v>
      </c>
      <c r="H99" s="5" t="s">
        <v>76</v>
      </c>
      <c r="I99" s="5" t="s">
        <v>1242</v>
      </c>
      <c r="J99" s="5" t="s">
        <v>1145</v>
      </c>
    </row>
    <row r="100" spans="1:10" x14ac:dyDescent="0.3">
      <c r="A100" s="46">
        <v>2590</v>
      </c>
      <c r="B100" s="30" t="s">
        <v>82</v>
      </c>
      <c r="C100" s="19">
        <v>2016</v>
      </c>
      <c r="D100" s="23" t="s">
        <v>0</v>
      </c>
      <c r="E100" s="20" t="s">
        <v>1</v>
      </c>
      <c r="F100" s="20">
        <v>11</v>
      </c>
      <c r="G100" s="6" t="s">
        <v>55</v>
      </c>
      <c r="H100" s="17" t="s">
        <v>76</v>
      </c>
      <c r="I100" s="5" t="s">
        <v>1243</v>
      </c>
      <c r="J100" s="5" t="s">
        <v>1145</v>
      </c>
    </row>
    <row r="101" spans="1:10" x14ac:dyDescent="0.3">
      <c r="A101" s="46">
        <v>2593</v>
      </c>
      <c r="B101" s="30" t="s">
        <v>82</v>
      </c>
      <c r="C101" s="19">
        <v>2016</v>
      </c>
      <c r="D101" s="23" t="s">
        <v>0</v>
      </c>
      <c r="E101" s="20" t="s">
        <v>1</v>
      </c>
      <c r="F101" s="20">
        <v>11</v>
      </c>
      <c r="G101" s="5" t="s">
        <v>49</v>
      </c>
      <c r="H101" s="17" t="s">
        <v>75</v>
      </c>
      <c r="I101" s="5" t="s">
        <v>1244</v>
      </c>
      <c r="J101" s="5" t="s">
        <v>1145</v>
      </c>
    </row>
    <row r="102" spans="1:10" x14ac:dyDescent="0.3">
      <c r="A102" s="46">
        <v>2595</v>
      </c>
      <c r="B102" s="30" t="s">
        <v>82</v>
      </c>
      <c r="C102" s="19">
        <v>2016</v>
      </c>
      <c r="D102" s="19" t="s">
        <v>0</v>
      </c>
      <c r="E102" s="20" t="s">
        <v>0</v>
      </c>
      <c r="F102" s="20">
        <v>2764</v>
      </c>
      <c r="G102" s="6" t="s">
        <v>49</v>
      </c>
      <c r="H102" s="17" t="s">
        <v>75</v>
      </c>
      <c r="I102" s="5" t="s">
        <v>1245</v>
      </c>
      <c r="J102" s="5" t="s">
        <v>1145</v>
      </c>
    </row>
    <row r="103" spans="1:10" x14ac:dyDescent="0.3">
      <c r="A103" s="46">
        <v>2611</v>
      </c>
      <c r="B103" s="30" t="s">
        <v>82</v>
      </c>
      <c r="C103" s="19">
        <v>2016</v>
      </c>
      <c r="D103" s="19" t="s">
        <v>3</v>
      </c>
      <c r="E103" s="20" t="s">
        <v>23</v>
      </c>
      <c r="F103" s="20">
        <v>6065</v>
      </c>
      <c r="G103" s="6" t="s">
        <v>59</v>
      </c>
      <c r="H103" s="17" t="s">
        <v>75</v>
      </c>
      <c r="I103" s="5" t="s">
        <v>1246</v>
      </c>
      <c r="J103" s="5" t="s">
        <v>1145</v>
      </c>
    </row>
    <row r="104" spans="1:10" ht="16.2" x14ac:dyDescent="0.3">
      <c r="A104" s="46">
        <v>2655</v>
      </c>
      <c r="B104" s="23" t="s">
        <v>81</v>
      </c>
      <c r="C104" s="23">
        <v>2016</v>
      </c>
      <c r="D104" s="28" t="s">
        <v>0</v>
      </c>
      <c r="E104" s="20" t="s">
        <v>78</v>
      </c>
      <c r="F104" s="5" t="s">
        <v>29</v>
      </c>
      <c r="G104" s="5" t="s">
        <v>49</v>
      </c>
      <c r="H104" s="17" t="s">
        <v>75</v>
      </c>
      <c r="I104" s="5" t="s">
        <v>1247</v>
      </c>
      <c r="J104" s="5" t="s">
        <v>1145</v>
      </c>
    </row>
    <row r="105" spans="1:10" ht="16.2" x14ac:dyDescent="0.3">
      <c r="A105" s="46">
        <v>2664</v>
      </c>
      <c r="B105" s="23" t="s">
        <v>81</v>
      </c>
      <c r="C105" s="23">
        <v>2016</v>
      </c>
      <c r="D105" s="19" t="s">
        <v>0</v>
      </c>
      <c r="E105" s="20" t="s">
        <v>78</v>
      </c>
      <c r="F105" s="5" t="s">
        <v>30</v>
      </c>
      <c r="G105" s="6" t="s">
        <v>58</v>
      </c>
      <c r="H105" s="17" t="s">
        <v>75</v>
      </c>
      <c r="I105" s="5" t="s">
        <v>1248</v>
      </c>
      <c r="J105" s="5" t="s">
        <v>1145</v>
      </c>
    </row>
    <row r="106" spans="1:10" ht="16.2" x14ac:dyDescent="0.3">
      <c r="A106" s="46">
        <v>2678</v>
      </c>
      <c r="B106" s="23" t="s">
        <v>81</v>
      </c>
      <c r="C106" s="23">
        <v>2016</v>
      </c>
      <c r="D106" s="23" t="s">
        <v>3</v>
      </c>
      <c r="E106" s="13" t="s">
        <v>79</v>
      </c>
      <c r="F106" s="5" t="s">
        <v>31</v>
      </c>
      <c r="G106" s="6" t="s">
        <v>56</v>
      </c>
      <c r="H106" s="17" t="s">
        <v>75</v>
      </c>
      <c r="I106" s="5" t="s">
        <v>1249</v>
      </c>
      <c r="J106" s="5" t="s">
        <v>1145</v>
      </c>
    </row>
    <row r="107" spans="1:10" x14ac:dyDescent="0.3">
      <c r="A107" s="46">
        <v>2692</v>
      </c>
      <c r="B107" s="30" t="s">
        <v>80</v>
      </c>
      <c r="C107" s="23">
        <v>2016</v>
      </c>
      <c r="D107" s="23" t="s">
        <v>0</v>
      </c>
      <c r="E107" s="20" t="s">
        <v>0</v>
      </c>
      <c r="F107" s="20">
        <v>5140</v>
      </c>
      <c r="G107" s="6" t="s">
        <v>56</v>
      </c>
      <c r="H107" s="17" t="s">
        <v>77</v>
      </c>
      <c r="I107" s="5" t="s">
        <v>1250</v>
      </c>
      <c r="J107" s="5" t="s">
        <v>1145</v>
      </c>
    </row>
    <row r="108" spans="1:10" x14ac:dyDescent="0.3">
      <c r="A108" s="46">
        <v>2701</v>
      </c>
      <c r="B108" s="30" t="s">
        <v>80</v>
      </c>
      <c r="C108" s="23">
        <v>2016</v>
      </c>
      <c r="D108" s="19" t="s">
        <v>0</v>
      </c>
      <c r="E108" s="20" t="s">
        <v>0</v>
      </c>
      <c r="F108" s="20">
        <v>2764</v>
      </c>
      <c r="G108" s="6" t="s">
        <v>49</v>
      </c>
      <c r="H108" s="17" t="s">
        <v>75</v>
      </c>
      <c r="I108" s="5" t="s">
        <v>1251</v>
      </c>
      <c r="J108" s="5" t="s">
        <v>1145</v>
      </c>
    </row>
    <row r="109" spans="1:10" x14ac:dyDescent="0.3">
      <c r="A109" s="46">
        <v>2718</v>
      </c>
      <c r="B109" s="30" t="s">
        <v>80</v>
      </c>
      <c r="C109" s="23">
        <v>2016</v>
      </c>
      <c r="D109" s="23" t="s">
        <v>0</v>
      </c>
      <c r="E109" s="20" t="s">
        <v>1</v>
      </c>
      <c r="F109" s="20">
        <v>11</v>
      </c>
      <c r="G109" s="6" t="s">
        <v>55</v>
      </c>
      <c r="H109" s="17" t="s">
        <v>76</v>
      </c>
      <c r="I109" s="5" t="s">
        <v>1252</v>
      </c>
      <c r="J109" s="5" t="s">
        <v>1145</v>
      </c>
    </row>
    <row r="110" spans="1:10" x14ac:dyDescent="0.3">
      <c r="A110" s="46">
        <v>2722</v>
      </c>
      <c r="B110" s="30" t="s">
        <v>82</v>
      </c>
      <c r="C110" s="23">
        <v>2016</v>
      </c>
      <c r="D110" s="23" t="s">
        <v>0</v>
      </c>
      <c r="E110" s="21" t="s">
        <v>1</v>
      </c>
      <c r="F110" s="20">
        <v>773</v>
      </c>
      <c r="G110" s="6" t="s">
        <v>49</v>
      </c>
      <c r="H110" s="17" t="s">
        <v>75</v>
      </c>
      <c r="I110" s="5" t="s">
        <v>1253</v>
      </c>
      <c r="J110" s="5" t="s">
        <v>1145</v>
      </c>
    </row>
    <row r="111" spans="1:10" x14ac:dyDescent="0.3">
      <c r="A111" s="46">
        <v>2727</v>
      </c>
      <c r="B111" s="30" t="s">
        <v>82</v>
      </c>
      <c r="C111" s="23">
        <v>2016</v>
      </c>
      <c r="D111" s="23" t="s">
        <v>0</v>
      </c>
      <c r="E111" s="20" t="s">
        <v>1</v>
      </c>
      <c r="F111" s="20">
        <v>11</v>
      </c>
      <c r="G111" s="6" t="s">
        <v>52</v>
      </c>
      <c r="H111" s="17" t="s">
        <v>76</v>
      </c>
      <c r="I111" s="5" t="s">
        <v>1254</v>
      </c>
      <c r="J111" s="5" t="s">
        <v>1145</v>
      </c>
    </row>
    <row r="112" spans="1:10" x14ac:dyDescent="0.3">
      <c r="A112" s="46">
        <v>2730</v>
      </c>
      <c r="B112" s="30" t="s">
        <v>82</v>
      </c>
      <c r="C112" s="23">
        <v>2016</v>
      </c>
      <c r="D112" s="23" t="s">
        <v>0</v>
      </c>
      <c r="E112" s="20" t="s">
        <v>1</v>
      </c>
      <c r="F112" s="20">
        <v>411</v>
      </c>
      <c r="G112" s="6" t="s">
        <v>59</v>
      </c>
      <c r="H112" s="17" t="s">
        <v>75</v>
      </c>
      <c r="I112" s="5" t="s">
        <v>1255</v>
      </c>
      <c r="J112" s="5" t="s">
        <v>1145</v>
      </c>
    </row>
    <row r="113" spans="1:10" x14ac:dyDescent="0.3">
      <c r="A113" s="46">
        <v>2737</v>
      </c>
      <c r="B113" s="30" t="s">
        <v>80</v>
      </c>
      <c r="C113" s="19">
        <v>2016</v>
      </c>
      <c r="D113" s="30" t="s">
        <v>3</v>
      </c>
      <c r="E113" s="20" t="s">
        <v>23</v>
      </c>
      <c r="F113" s="20">
        <v>1013</v>
      </c>
      <c r="G113" s="5" t="s">
        <v>56</v>
      </c>
      <c r="H113" s="5" t="s">
        <v>77</v>
      </c>
      <c r="I113" s="5" t="s">
        <v>1256</v>
      </c>
      <c r="J113" s="5" t="s">
        <v>1145</v>
      </c>
    </row>
    <row r="114" spans="1:10" x14ac:dyDescent="0.3">
      <c r="A114" s="46">
        <v>2739</v>
      </c>
      <c r="B114" s="30" t="s">
        <v>82</v>
      </c>
      <c r="C114" s="19">
        <v>2016</v>
      </c>
      <c r="D114" s="23" t="s">
        <v>0</v>
      </c>
      <c r="E114" s="20" t="s">
        <v>1</v>
      </c>
      <c r="F114" s="20">
        <v>411</v>
      </c>
      <c r="G114" s="6" t="s">
        <v>56</v>
      </c>
      <c r="H114" s="17" t="s">
        <v>77</v>
      </c>
      <c r="I114" s="5" t="s">
        <v>1257</v>
      </c>
      <c r="J114" s="5" t="s">
        <v>1145</v>
      </c>
    </row>
    <row r="115" spans="1:10" x14ac:dyDescent="0.3">
      <c r="A115" s="46">
        <v>2769</v>
      </c>
      <c r="B115" s="30" t="s">
        <v>81</v>
      </c>
      <c r="C115" s="19">
        <v>2016</v>
      </c>
      <c r="D115" s="19" t="s">
        <v>3</v>
      </c>
      <c r="E115" s="20" t="s">
        <v>70</v>
      </c>
      <c r="F115" s="5" t="s">
        <v>18</v>
      </c>
      <c r="G115" s="5" t="s">
        <v>61</v>
      </c>
      <c r="H115" s="5" t="s">
        <v>77</v>
      </c>
      <c r="I115" s="5" t="s">
        <v>1258</v>
      </c>
      <c r="J115" s="5" t="s">
        <v>1145</v>
      </c>
    </row>
    <row r="116" spans="1:10" x14ac:dyDescent="0.3">
      <c r="A116" s="46">
        <v>2778</v>
      </c>
      <c r="B116" s="30" t="s">
        <v>82</v>
      </c>
      <c r="C116" s="19">
        <v>2016</v>
      </c>
      <c r="D116" s="23" t="s">
        <v>0</v>
      </c>
      <c r="E116" s="20" t="s">
        <v>1</v>
      </c>
      <c r="F116" s="20">
        <v>411</v>
      </c>
      <c r="G116" s="6" t="s">
        <v>64</v>
      </c>
      <c r="H116" s="17" t="s">
        <v>77</v>
      </c>
      <c r="I116" s="5" t="s">
        <v>1259</v>
      </c>
      <c r="J116" s="5" t="s">
        <v>1145</v>
      </c>
    </row>
    <row r="117" spans="1:10" x14ac:dyDescent="0.3">
      <c r="A117" s="46">
        <v>2822</v>
      </c>
      <c r="B117" s="30" t="s">
        <v>80</v>
      </c>
      <c r="C117" s="19">
        <v>2017</v>
      </c>
      <c r="D117" s="23" t="s">
        <v>0</v>
      </c>
      <c r="E117" s="20" t="s">
        <v>1</v>
      </c>
      <c r="F117" s="31">
        <v>11</v>
      </c>
      <c r="G117" s="5" t="s">
        <v>49</v>
      </c>
      <c r="H117" s="17" t="s">
        <v>75</v>
      </c>
      <c r="I117" s="5" t="s">
        <v>1260</v>
      </c>
      <c r="J117" s="5" t="s">
        <v>1145</v>
      </c>
    </row>
    <row r="118" spans="1:10" x14ac:dyDescent="0.3">
      <c r="A118" s="46">
        <v>2835</v>
      </c>
      <c r="B118" s="30" t="s">
        <v>82</v>
      </c>
      <c r="C118" s="19">
        <v>2017</v>
      </c>
      <c r="D118" s="30" t="s">
        <v>0</v>
      </c>
      <c r="E118" s="21" t="s">
        <v>1</v>
      </c>
      <c r="F118" s="31">
        <v>773</v>
      </c>
      <c r="G118" s="6" t="s">
        <v>49</v>
      </c>
      <c r="H118" s="17" t="s">
        <v>75</v>
      </c>
      <c r="I118" s="5" t="s">
        <v>1261</v>
      </c>
      <c r="J118" s="5" t="s">
        <v>1145</v>
      </c>
    </row>
    <row r="119" spans="1:10" x14ac:dyDescent="0.3">
      <c r="A119" s="46">
        <v>2935</v>
      </c>
      <c r="B119" s="23" t="s">
        <v>81</v>
      </c>
      <c r="C119" s="30">
        <v>2017</v>
      </c>
      <c r="D119" s="30" t="s">
        <v>3</v>
      </c>
      <c r="E119" s="20" t="s">
        <v>70</v>
      </c>
      <c r="F119" s="5" t="s">
        <v>32</v>
      </c>
      <c r="G119" s="6" t="s">
        <v>56</v>
      </c>
      <c r="H119" s="17" t="s">
        <v>77</v>
      </c>
      <c r="I119" s="5" t="s">
        <v>1262</v>
      </c>
      <c r="J119" s="5" t="s">
        <v>1145</v>
      </c>
    </row>
    <row r="120" spans="1:10" ht="16.2" x14ac:dyDescent="0.3">
      <c r="A120" s="46">
        <v>2946</v>
      </c>
      <c r="B120" s="30" t="s">
        <v>81</v>
      </c>
      <c r="C120" s="19">
        <v>2017</v>
      </c>
      <c r="D120" s="19" t="s">
        <v>0</v>
      </c>
      <c r="E120" s="20" t="s">
        <v>78</v>
      </c>
      <c r="F120" s="5" t="s">
        <v>20</v>
      </c>
      <c r="G120" s="5" t="s">
        <v>59</v>
      </c>
      <c r="H120" s="17" t="s">
        <v>75</v>
      </c>
      <c r="I120" s="5" t="s">
        <v>1263</v>
      </c>
      <c r="J120" s="5" t="s">
        <v>1145</v>
      </c>
    </row>
    <row r="121" spans="1:10" ht="16.2" x14ac:dyDescent="0.3">
      <c r="A121" s="46">
        <v>2959</v>
      </c>
      <c r="B121" s="23" t="s">
        <v>81</v>
      </c>
      <c r="C121" s="30">
        <v>2017</v>
      </c>
      <c r="D121" s="23" t="s">
        <v>3</v>
      </c>
      <c r="E121" s="13" t="s">
        <v>79</v>
      </c>
      <c r="F121" s="5" t="s">
        <v>33</v>
      </c>
      <c r="G121" s="6" t="s">
        <v>56</v>
      </c>
      <c r="H121" s="17" t="s">
        <v>75</v>
      </c>
      <c r="I121" s="5" t="s">
        <v>1264</v>
      </c>
      <c r="J121" s="5" t="s">
        <v>1145</v>
      </c>
    </row>
    <row r="122" spans="1:10" x14ac:dyDescent="0.3">
      <c r="A122" s="46">
        <v>2969</v>
      </c>
      <c r="B122" s="30" t="s">
        <v>80</v>
      </c>
      <c r="C122" s="19">
        <v>2017</v>
      </c>
      <c r="D122" s="23" t="s">
        <v>0</v>
      </c>
      <c r="E122" s="20" t="s">
        <v>1</v>
      </c>
      <c r="F122" s="31">
        <v>11</v>
      </c>
      <c r="G122" s="6" t="s">
        <v>49</v>
      </c>
      <c r="H122" s="17" t="s">
        <v>75</v>
      </c>
      <c r="I122" s="5" t="s">
        <v>1265</v>
      </c>
      <c r="J122" s="5" t="s">
        <v>1145</v>
      </c>
    </row>
    <row r="123" spans="1:10" x14ac:dyDescent="0.3">
      <c r="A123" s="46">
        <v>2996</v>
      </c>
      <c r="B123" s="30" t="s">
        <v>82</v>
      </c>
      <c r="C123" s="19">
        <v>2017</v>
      </c>
      <c r="D123" s="23" t="s">
        <v>0</v>
      </c>
      <c r="E123" s="20" t="s">
        <v>1</v>
      </c>
      <c r="F123" s="31">
        <v>411</v>
      </c>
      <c r="G123" s="6" t="s">
        <v>59</v>
      </c>
      <c r="H123" s="17" t="s">
        <v>75</v>
      </c>
      <c r="I123" s="5" t="s">
        <v>1266</v>
      </c>
      <c r="J123" s="5" t="s">
        <v>1145</v>
      </c>
    </row>
    <row r="124" spans="1:10" x14ac:dyDescent="0.3">
      <c r="A124" s="46">
        <v>3049</v>
      </c>
      <c r="B124" s="30" t="s">
        <v>80</v>
      </c>
      <c r="C124" s="19">
        <v>2018</v>
      </c>
      <c r="D124" s="30" t="s">
        <v>0</v>
      </c>
      <c r="E124" s="20" t="s">
        <v>1</v>
      </c>
      <c r="F124" s="31">
        <v>820</v>
      </c>
      <c r="G124" s="6" t="s">
        <v>59</v>
      </c>
      <c r="H124" s="17" t="s">
        <v>75</v>
      </c>
      <c r="I124" s="5" t="s">
        <v>1267</v>
      </c>
      <c r="J124" s="5" t="s">
        <v>1145</v>
      </c>
    </row>
    <row r="125" spans="1:10" x14ac:dyDescent="0.3">
      <c r="A125" s="46">
        <v>3051</v>
      </c>
      <c r="B125" s="30" t="s">
        <v>82</v>
      </c>
      <c r="C125" s="19">
        <v>2018</v>
      </c>
      <c r="D125" s="30" t="s">
        <v>0</v>
      </c>
      <c r="E125" s="21" t="s">
        <v>1</v>
      </c>
      <c r="F125" s="31">
        <v>773</v>
      </c>
      <c r="G125" s="6" t="s">
        <v>55</v>
      </c>
      <c r="H125" s="17" t="s">
        <v>76</v>
      </c>
      <c r="I125" s="5" t="s">
        <v>1268</v>
      </c>
      <c r="J125" s="5" t="s">
        <v>1145</v>
      </c>
    </row>
    <row r="126" spans="1:10" x14ac:dyDescent="0.3">
      <c r="A126" s="46">
        <v>3084</v>
      </c>
      <c r="B126" s="30" t="s">
        <v>82</v>
      </c>
      <c r="C126" s="19">
        <v>2018</v>
      </c>
      <c r="D126" s="23" t="s">
        <v>0</v>
      </c>
      <c r="E126" s="20" t="s">
        <v>1</v>
      </c>
      <c r="F126" s="31">
        <v>411</v>
      </c>
      <c r="G126" s="6" t="s">
        <v>52</v>
      </c>
      <c r="H126" s="17" t="s">
        <v>76</v>
      </c>
      <c r="I126" s="5" t="s">
        <v>1269</v>
      </c>
      <c r="J126" s="5" t="s">
        <v>1145</v>
      </c>
    </row>
    <row r="127" spans="1:10" x14ac:dyDescent="0.3">
      <c r="A127" s="46">
        <v>3120</v>
      </c>
      <c r="B127" s="23" t="s">
        <v>81</v>
      </c>
      <c r="C127" s="30">
        <v>2018</v>
      </c>
      <c r="D127" s="19" t="s">
        <v>0</v>
      </c>
      <c r="E127" s="20" t="s">
        <v>70</v>
      </c>
      <c r="F127" s="5" t="s">
        <v>34</v>
      </c>
      <c r="G127" s="6" t="s">
        <v>54</v>
      </c>
      <c r="H127" s="17" t="s">
        <v>76</v>
      </c>
      <c r="I127" s="5" t="s">
        <v>1270</v>
      </c>
      <c r="J127" s="5" t="s">
        <v>1145</v>
      </c>
    </row>
    <row r="128" spans="1:10" ht="16.2" x14ac:dyDescent="0.3">
      <c r="A128" s="46">
        <v>3143</v>
      </c>
      <c r="B128" s="30" t="s">
        <v>81</v>
      </c>
      <c r="C128" s="19">
        <v>2018</v>
      </c>
      <c r="D128" s="19" t="s">
        <v>0</v>
      </c>
      <c r="E128" s="20" t="s">
        <v>78</v>
      </c>
      <c r="F128" s="5" t="s">
        <v>20</v>
      </c>
      <c r="G128" s="5" t="s">
        <v>49</v>
      </c>
      <c r="H128" s="17" t="s">
        <v>75</v>
      </c>
      <c r="I128" s="5" t="s">
        <v>1271</v>
      </c>
      <c r="J128" s="5" t="s">
        <v>1145</v>
      </c>
    </row>
    <row r="129" spans="1:10" x14ac:dyDescent="0.3">
      <c r="A129" s="39">
        <v>3150</v>
      </c>
      <c r="B129" s="29" t="s">
        <v>81</v>
      </c>
      <c r="C129" s="31">
        <v>2018</v>
      </c>
      <c r="D129" s="5" t="s">
        <v>3</v>
      </c>
      <c r="E129" s="20" t="s">
        <v>70</v>
      </c>
      <c r="F129" s="31" t="s">
        <v>38</v>
      </c>
      <c r="G129" s="5" t="s">
        <v>56</v>
      </c>
      <c r="H129" s="5" t="s">
        <v>76</v>
      </c>
      <c r="I129" s="5" t="s">
        <v>1272</v>
      </c>
      <c r="J129" s="5" t="s">
        <v>1145</v>
      </c>
    </row>
    <row r="130" spans="1:10" x14ac:dyDescent="0.3">
      <c r="A130" s="46">
        <v>3155</v>
      </c>
      <c r="B130" s="23" t="s">
        <v>81</v>
      </c>
      <c r="C130" s="30">
        <v>2018</v>
      </c>
      <c r="D130" s="30" t="s">
        <v>3</v>
      </c>
      <c r="E130" s="20" t="s">
        <v>70</v>
      </c>
      <c r="F130" s="5" t="s">
        <v>35</v>
      </c>
      <c r="G130" s="6" t="s">
        <v>56</v>
      </c>
      <c r="H130" s="17" t="s">
        <v>77</v>
      </c>
      <c r="I130" s="5" t="s">
        <v>1273</v>
      </c>
      <c r="J130" s="5" t="s">
        <v>1145</v>
      </c>
    </row>
    <row r="131" spans="1:10" x14ac:dyDescent="0.3">
      <c r="A131" s="39">
        <v>3306</v>
      </c>
      <c r="B131" s="5" t="s">
        <v>82</v>
      </c>
      <c r="C131" s="20">
        <v>2019</v>
      </c>
      <c r="D131" s="5" t="s">
        <v>0</v>
      </c>
      <c r="E131" s="5" t="s">
        <v>1</v>
      </c>
      <c r="F131" s="5">
        <v>6396</v>
      </c>
      <c r="G131" s="5" t="s">
        <v>59</v>
      </c>
      <c r="H131" s="17" t="s">
        <v>75</v>
      </c>
      <c r="I131" s="5" t="s">
        <v>1274</v>
      </c>
      <c r="J131" s="5" t="s">
        <v>1145</v>
      </c>
    </row>
    <row r="132" spans="1:10" x14ac:dyDescent="0.3">
      <c r="A132" s="39">
        <v>3350</v>
      </c>
      <c r="B132" s="5" t="s">
        <v>80</v>
      </c>
      <c r="C132" s="20">
        <v>2019</v>
      </c>
      <c r="D132" s="5" t="s">
        <v>0</v>
      </c>
      <c r="E132" s="5" t="s">
        <v>0</v>
      </c>
      <c r="F132" s="5">
        <v>1965</v>
      </c>
      <c r="G132" s="5" t="s">
        <v>56</v>
      </c>
      <c r="H132" s="17" t="s">
        <v>75</v>
      </c>
      <c r="I132" s="5" t="s">
        <v>1275</v>
      </c>
      <c r="J132" s="5" t="s">
        <v>1145</v>
      </c>
    </row>
    <row r="133" spans="1:10" x14ac:dyDescent="0.3">
      <c r="A133" s="39">
        <v>3358</v>
      </c>
      <c r="B133" s="5" t="s">
        <v>82</v>
      </c>
      <c r="C133" s="20">
        <v>2019</v>
      </c>
      <c r="D133" s="5" t="s">
        <v>0</v>
      </c>
      <c r="E133" s="5" t="s">
        <v>9</v>
      </c>
      <c r="F133" s="5">
        <v>5301</v>
      </c>
      <c r="G133" s="5" t="s">
        <v>49</v>
      </c>
      <c r="H133" s="17" t="s">
        <v>75</v>
      </c>
      <c r="I133" s="5" t="s">
        <v>1276</v>
      </c>
      <c r="J133" s="5" t="s">
        <v>1145</v>
      </c>
    </row>
    <row r="134" spans="1:10" x14ac:dyDescent="0.3">
      <c r="A134" s="39">
        <v>3447</v>
      </c>
      <c r="B134" s="5" t="s">
        <v>81</v>
      </c>
      <c r="C134" s="20">
        <v>2019</v>
      </c>
      <c r="D134" s="5" t="s">
        <v>3</v>
      </c>
      <c r="E134" s="5" t="s">
        <v>39</v>
      </c>
      <c r="F134" s="5" t="s">
        <v>40</v>
      </c>
      <c r="G134" s="5" t="s">
        <v>54</v>
      </c>
      <c r="H134" s="5" t="s">
        <v>76</v>
      </c>
      <c r="I134" s="5" t="s">
        <v>1277</v>
      </c>
      <c r="J134" s="5" t="s">
        <v>1145</v>
      </c>
    </row>
    <row r="135" spans="1:10" x14ac:dyDescent="0.3">
      <c r="A135" s="39">
        <v>3532</v>
      </c>
      <c r="B135" s="5" t="s">
        <v>82</v>
      </c>
      <c r="C135" s="20">
        <v>2020</v>
      </c>
      <c r="D135" s="5" t="s">
        <v>3</v>
      </c>
      <c r="E135" s="5" t="s">
        <v>41</v>
      </c>
      <c r="F135" s="5">
        <v>3369</v>
      </c>
      <c r="G135" s="5" t="s">
        <v>56</v>
      </c>
      <c r="H135" s="17" t="s">
        <v>75</v>
      </c>
      <c r="I135" s="5" t="s">
        <v>1278</v>
      </c>
      <c r="J135" s="5" t="s">
        <v>1145</v>
      </c>
    </row>
    <row r="136" spans="1:10" x14ac:dyDescent="0.3">
      <c r="A136" s="39">
        <v>3552</v>
      </c>
      <c r="B136" s="5" t="s">
        <v>80</v>
      </c>
      <c r="C136" s="20">
        <v>2020</v>
      </c>
      <c r="D136" s="5" t="s">
        <v>3</v>
      </c>
      <c r="E136" s="5" t="s">
        <v>23</v>
      </c>
      <c r="F136" s="5">
        <v>4195</v>
      </c>
      <c r="G136" s="5" t="s">
        <v>56</v>
      </c>
      <c r="H136" s="17" t="s">
        <v>75</v>
      </c>
      <c r="I136" s="5" t="s">
        <v>1279</v>
      </c>
      <c r="J136" s="5" t="s">
        <v>1145</v>
      </c>
    </row>
    <row r="137" spans="1:10" x14ac:dyDescent="0.3">
      <c r="A137" s="39">
        <v>3757</v>
      </c>
      <c r="B137" s="5" t="s">
        <v>81</v>
      </c>
      <c r="C137" s="20">
        <v>2021</v>
      </c>
      <c r="D137" s="5" t="s">
        <v>0</v>
      </c>
      <c r="E137" s="5" t="s">
        <v>0</v>
      </c>
      <c r="F137" s="5" t="s">
        <v>42</v>
      </c>
      <c r="G137" s="5" t="s">
        <v>49</v>
      </c>
      <c r="H137" s="17" t="s">
        <v>75</v>
      </c>
      <c r="I137" s="5" t="s">
        <v>1280</v>
      </c>
      <c r="J137" s="5" t="s">
        <v>1145</v>
      </c>
    </row>
    <row r="138" spans="1:10" x14ac:dyDescent="0.3">
      <c r="A138" s="39">
        <v>3775</v>
      </c>
      <c r="B138" s="5" t="s">
        <v>81</v>
      </c>
      <c r="C138" s="20">
        <v>2021</v>
      </c>
      <c r="D138" s="5" t="s">
        <v>3</v>
      </c>
      <c r="E138" s="5" t="s">
        <v>41</v>
      </c>
      <c r="F138" s="5" t="s">
        <v>43</v>
      </c>
      <c r="G138" s="5" t="s">
        <v>56</v>
      </c>
      <c r="H138" s="17" t="s">
        <v>75</v>
      </c>
      <c r="I138" s="5" t="s">
        <v>1281</v>
      </c>
      <c r="J138" s="5" t="s">
        <v>1145</v>
      </c>
    </row>
    <row r="139" spans="1:10" x14ac:dyDescent="0.3">
      <c r="A139" s="39">
        <v>3800</v>
      </c>
      <c r="B139" s="5" t="s">
        <v>81</v>
      </c>
      <c r="C139" s="20">
        <v>2021</v>
      </c>
      <c r="D139" s="5" t="s">
        <v>0</v>
      </c>
      <c r="E139" s="5" t="s">
        <v>0</v>
      </c>
      <c r="F139" s="5" t="s">
        <v>44</v>
      </c>
      <c r="G139" s="5" t="s">
        <v>56</v>
      </c>
      <c r="H139" s="5" t="s">
        <v>76</v>
      </c>
      <c r="I139" s="5" t="s">
        <v>1282</v>
      </c>
      <c r="J139" s="5" t="s">
        <v>1145</v>
      </c>
    </row>
    <row r="140" spans="1:10" x14ac:dyDescent="0.3">
      <c r="A140" s="39">
        <v>3816</v>
      </c>
      <c r="B140" s="5" t="s">
        <v>81</v>
      </c>
      <c r="C140" s="20">
        <v>2021</v>
      </c>
      <c r="D140" s="5" t="s">
        <v>3</v>
      </c>
      <c r="E140" s="5" t="s">
        <v>16</v>
      </c>
      <c r="F140" s="5" t="s">
        <v>45</v>
      </c>
      <c r="G140" s="5" t="s">
        <v>56</v>
      </c>
      <c r="H140" s="5" t="s">
        <v>76</v>
      </c>
      <c r="I140" s="5" t="s">
        <v>1283</v>
      </c>
      <c r="J140" s="5" t="s">
        <v>1145</v>
      </c>
    </row>
    <row r="141" spans="1:10" x14ac:dyDescent="0.3">
      <c r="A141" s="39">
        <v>3831</v>
      </c>
      <c r="B141" s="5" t="s">
        <v>81</v>
      </c>
      <c r="C141" s="20">
        <v>2021</v>
      </c>
      <c r="D141" s="5" t="s">
        <v>3</v>
      </c>
      <c r="E141" s="5" t="s">
        <v>23</v>
      </c>
      <c r="F141" s="5" t="s">
        <v>46</v>
      </c>
      <c r="G141" s="5" t="s">
        <v>56</v>
      </c>
      <c r="H141" s="5" t="s">
        <v>76</v>
      </c>
      <c r="I141" s="5" t="s">
        <v>1284</v>
      </c>
      <c r="J141" s="5" t="s">
        <v>1145</v>
      </c>
    </row>
    <row r="142" spans="1:10" x14ac:dyDescent="0.3">
      <c r="A142" s="39">
        <v>3882</v>
      </c>
      <c r="B142" s="5" t="s">
        <v>81</v>
      </c>
      <c r="C142" s="20">
        <v>2021</v>
      </c>
      <c r="D142" s="5" t="s">
        <v>3</v>
      </c>
      <c r="E142" s="5" t="s">
        <v>41</v>
      </c>
      <c r="F142" s="5" t="s">
        <v>47</v>
      </c>
      <c r="G142" s="5" t="s">
        <v>56</v>
      </c>
      <c r="H142" s="5" t="s">
        <v>76</v>
      </c>
      <c r="I142" s="5" t="s">
        <v>1285</v>
      </c>
      <c r="J142" s="5" t="s">
        <v>1145</v>
      </c>
    </row>
    <row r="143" spans="1:10" x14ac:dyDescent="0.3">
      <c r="A143" s="39">
        <v>3889</v>
      </c>
      <c r="B143" s="5" t="s">
        <v>82</v>
      </c>
      <c r="C143" s="20">
        <v>2021</v>
      </c>
      <c r="D143" s="5" t="s">
        <v>0</v>
      </c>
      <c r="E143" s="5" t="s">
        <v>0</v>
      </c>
      <c r="F143" s="5">
        <v>627</v>
      </c>
      <c r="G143" s="5" t="s">
        <v>56</v>
      </c>
      <c r="H143" s="17" t="s">
        <v>75</v>
      </c>
      <c r="I143" s="5" t="s">
        <v>1286</v>
      </c>
      <c r="J143" s="5" t="s">
        <v>1145</v>
      </c>
    </row>
    <row r="144" spans="1:10" x14ac:dyDescent="0.3">
      <c r="A144" s="39">
        <v>3891</v>
      </c>
      <c r="B144" s="5" t="s">
        <v>82</v>
      </c>
      <c r="C144" s="20">
        <v>2021</v>
      </c>
      <c r="D144" s="5" t="s">
        <v>0</v>
      </c>
      <c r="E144" s="5" t="s">
        <v>1</v>
      </c>
      <c r="F144" s="5">
        <v>11</v>
      </c>
      <c r="G144" s="5" t="s">
        <v>52</v>
      </c>
      <c r="H144" s="5" t="s">
        <v>76</v>
      </c>
      <c r="I144" s="5" t="s">
        <v>1287</v>
      </c>
      <c r="J144" s="5" t="s">
        <v>1145</v>
      </c>
    </row>
    <row r="145" spans="1:10" x14ac:dyDescent="0.3">
      <c r="A145" s="39">
        <v>3895</v>
      </c>
      <c r="B145" s="5" t="s">
        <v>80</v>
      </c>
      <c r="C145" s="20">
        <v>2021</v>
      </c>
      <c r="D145" s="5" t="s">
        <v>0</v>
      </c>
      <c r="E145" s="5" t="s">
        <v>1</v>
      </c>
      <c r="F145" s="5">
        <v>11</v>
      </c>
      <c r="G145" s="5" t="s">
        <v>59</v>
      </c>
      <c r="H145" s="17" t="s">
        <v>75</v>
      </c>
      <c r="I145" s="5" t="s">
        <v>1288</v>
      </c>
      <c r="J145" s="5" t="s">
        <v>1145</v>
      </c>
    </row>
  </sheetData>
  <autoFilter ref="A1:H145" xr:uid="{0AF158A3-3A05-4C7B-B65A-0F59CAFCFD2D}"/>
  <conditionalFormatting sqref="A2:A55 A57:A66 A69:A126">
    <cfRule type="duplicateValues" dxfId="13" priority="3"/>
  </conditionalFormatting>
  <conditionalFormatting sqref="A37:A55 A57:A66 A69:A100">
    <cfRule type="duplicateValues" dxfId="12" priority="2"/>
  </conditionalFormatting>
  <conditionalFormatting sqref="A1">
    <cfRule type="duplicateValues" dxfId="11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82879-FBCA-477C-8B06-D13FD6DB33F0}">
  <dimension ref="A1:I147"/>
  <sheetViews>
    <sheetView workbookViewId="0">
      <pane ySplit="1" topLeftCell="A2" activePane="bottomLeft" state="frozen"/>
      <selection pane="bottomLeft" activeCell="B2" sqref="B2"/>
    </sheetView>
  </sheetViews>
  <sheetFormatPr defaultRowHeight="14.4" x14ac:dyDescent="0.3"/>
  <cols>
    <col min="1" max="1" width="11" style="35" bestFit="1" customWidth="1"/>
    <col min="2" max="3" width="11.21875" style="5" bestFit="1" customWidth="1"/>
    <col min="4" max="4" width="26.44140625" style="5" bestFit="1" customWidth="1"/>
    <col min="5" max="5" width="22.88671875" style="5" bestFit="1" customWidth="1"/>
    <col min="6" max="6" width="20.6640625" style="5" bestFit="1" customWidth="1"/>
    <col min="7" max="7" width="22.88671875" style="5" bestFit="1" customWidth="1"/>
    <col min="8" max="8" width="31.77734375" style="5" bestFit="1" customWidth="1"/>
    <col min="9" max="9" width="20.44140625" style="5" bestFit="1" customWidth="1"/>
    <col min="10" max="16384" width="8.88671875" style="5"/>
  </cols>
  <sheetData>
    <row r="1" spans="1:9" x14ac:dyDescent="0.3">
      <c r="A1" s="32" t="s">
        <v>36</v>
      </c>
      <c r="B1" s="3" t="s">
        <v>85</v>
      </c>
      <c r="C1" s="2" t="s">
        <v>86</v>
      </c>
      <c r="D1" s="2" t="s">
        <v>87</v>
      </c>
      <c r="E1" s="2" t="s">
        <v>549</v>
      </c>
      <c r="F1" s="2" t="s">
        <v>88</v>
      </c>
      <c r="G1" s="2" t="s">
        <v>550</v>
      </c>
      <c r="H1" s="2" t="s">
        <v>89</v>
      </c>
      <c r="I1" s="4" t="s">
        <v>90</v>
      </c>
    </row>
    <row r="2" spans="1:9" x14ac:dyDescent="0.3">
      <c r="A2" s="33">
        <v>48</v>
      </c>
      <c r="B2" s="6" t="s">
        <v>91</v>
      </c>
      <c r="C2" s="6" t="s">
        <v>92</v>
      </c>
      <c r="D2" s="6" t="s">
        <v>93</v>
      </c>
      <c r="E2" s="6" t="s">
        <v>612</v>
      </c>
      <c r="F2" s="6">
        <v>18590833</v>
      </c>
      <c r="G2" s="7" t="s">
        <v>552</v>
      </c>
      <c r="H2" s="8" t="s">
        <v>94</v>
      </c>
      <c r="I2" s="9">
        <v>4762</v>
      </c>
    </row>
    <row r="3" spans="1:9" x14ac:dyDescent="0.3">
      <c r="A3" s="33">
        <v>158</v>
      </c>
      <c r="B3" s="6" t="s">
        <v>95</v>
      </c>
      <c r="C3" s="6" t="s">
        <v>95</v>
      </c>
      <c r="D3" s="6" t="s">
        <v>96</v>
      </c>
      <c r="E3" s="6" t="s">
        <v>524</v>
      </c>
      <c r="F3" s="6">
        <v>22033852</v>
      </c>
      <c r="G3" s="7" t="s">
        <v>553</v>
      </c>
      <c r="H3" s="8" t="s">
        <v>97</v>
      </c>
      <c r="I3" s="9">
        <v>15860</v>
      </c>
    </row>
    <row r="4" spans="1:9" x14ac:dyDescent="0.3">
      <c r="A4" s="33">
        <v>191</v>
      </c>
      <c r="B4" s="6" t="s">
        <v>95</v>
      </c>
      <c r="C4" s="6" t="s">
        <v>98</v>
      </c>
      <c r="D4" s="6" t="s">
        <v>99</v>
      </c>
      <c r="E4" s="6" t="s">
        <v>613</v>
      </c>
      <c r="F4" s="6">
        <v>21412909</v>
      </c>
      <c r="G4" s="7" t="s">
        <v>554</v>
      </c>
      <c r="H4" s="8" t="s">
        <v>100</v>
      </c>
      <c r="I4" s="9">
        <v>984302</v>
      </c>
    </row>
    <row r="5" spans="1:9" x14ac:dyDescent="0.3">
      <c r="A5" s="33">
        <v>192</v>
      </c>
      <c r="B5" s="6" t="s">
        <v>101</v>
      </c>
      <c r="C5" s="6" t="s">
        <v>101</v>
      </c>
      <c r="D5" s="6" t="s">
        <v>99</v>
      </c>
      <c r="E5" s="6" t="s">
        <v>524</v>
      </c>
      <c r="F5" s="6">
        <v>19346296</v>
      </c>
      <c r="G5" s="7" t="s">
        <v>555</v>
      </c>
      <c r="H5" s="8" t="s">
        <v>102</v>
      </c>
      <c r="I5" s="9">
        <v>4388370</v>
      </c>
    </row>
    <row r="6" spans="1:9" x14ac:dyDescent="0.3">
      <c r="A6" s="33">
        <v>209</v>
      </c>
      <c r="B6" s="6" t="s">
        <v>95</v>
      </c>
      <c r="C6" s="6" t="s">
        <v>95</v>
      </c>
      <c r="D6" s="6" t="s">
        <v>103</v>
      </c>
      <c r="E6" s="6" t="s">
        <v>614</v>
      </c>
      <c r="F6" s="6">
        <v>24036771</v>
      </c>
      <c r="G6" s="7" t="s">
        <v>556</v>
      </c>
      <c r="H6" s="8" t="s">
        <v>104</v>
      </c>
      <c r="I6" s="9">
        <v>8410</v>
      </c>
    </row>
    <row r="7" spans="1:9" x14ac:dyDescent="0.3">
      <c r="A7" s="33">
        <v>253</v>
      </c>
      <c r="B7" s="6" t="s">
        <v>95</v>
      </c>
      <c r="C7" s="6" t="s">
        <v>95</v>
      </c>
      <c r="D7" s="6" t="s">
        <v>105</v>
      </c>
      <c r="E7" s="6" t="s">
        <v>615</v>
      </c>
      <c r="F7" s="6">
        <v>23785234</v>
      </c>
      <c r="G7" s="7" t="s">
        <v>554</v>
      </c>
      <c r="H7" s="8" t="s">
        <v>106</v>
      </c>
      <c r="I7" s="9">
        <v>9428</v>
      </c>
    </row>
    <row r="8" spans="1:9" x14ac:dyDescent="0.3">
      <c r="A8" s="33">
        <v>261</v>
      </c>
      <c r="B8" s="5" t="s">
        <v>107</v>
      </c>
      <c r="C8" s="5" t="s">
        <v>108</v>
      </c>
      <c r="D8" s="5" t="s">
        <v>109</v>
      </c>
      <c r="E8" s="5" t="s">
        <v>616</v>
      </c>
      <c r="F8" s="5">
        <v>13725892</v>
      </c>
      <c r="G8" s="10" t="s">
        <v>557</v>
      </c>
      <c r="H8" s="11" t="s">
        <v>110</v>
      </c>
      <c r="I8" s="12">
        <v>2146326</v>
      </c>
    </row>
    <row r="9" spans="1:9" x14ac:dyDescent="0.3">
      <c r="A9" s="32">
        <v>264</v>
      </c>
      <c r="B9" s="5" t="s">
        <v>111</v>
      </c>
      <c r="C9" s="5" t="s">
        <v>112</v>
      </c>
      <c r="D9" s="5" t="s">
        <v>113</v>
      </c>
      <c r="E9" s="5" t="s">
        <v>617</v>
      </c>
      <c r="F9" s="5">
        <v>2074553</v>
      </c>
      <c r="G9" s="10" t="s">
        <v>558</v>
      </c>
      <c r="H9" s="11" t="s">
        <v>114</v>
      </c>
      <c r="I9" s="12">
        <v>2528</v>
      </c>
    </row>
    <row r="10" spans="1:9" x14ac:dyDescent="0.3">
      <c r="A10" s="34">
        <v>617</v>
      </c>
      <c r="B10" s="5" t="s">
        <v>115</v>
      </c>
      <c r="C10" s="5" t="s">
        <v>116</v>
      </c>
      <c r="D10" s="5" t="s">
        <v>117</v>
      </c>
      <c r="E10" s="5" t="s">
        <v>618</v>
      </c>
      <c r="F10" s="5">
        <v>15717298</v>
      </c>
      <c r="G10" s="10" t="s">
        <v>559</v>
      </c>
      <c r="H10" s="11" t="s">
        <v>118</v>
      </c>
      <c r="I10" s="12">
        <v>3184</v>
      </c>
    </row>
    <row r="11" spans="1:9" x14ac:dyDescent="0.3">
      <c r="A11" s="33">
        <v>693</v>
      </c>
      <c r="B11" s="6" t="s">
        <v>119</v>
      </c>
      <c r="C11" s="6" t="s">
        <v>120</v>
      </c>
      <c r="D11" s="6" t="s">
        <v>121</v>
      </c>
      <c r="E11" s="6" t="s">
        <v>614</v>
      </c>
      <c r="F11" s="6">
        <v>16418598</v>
      </c>
      <c r="G11" s="7" t="s">
        <v>560</v>
      </c>
      <c r="H11" s="8" t="s">
        <v>122</v>
      </c>
      <c r="I11" s="9">
        <v>34170</v>
      </c>
    </row>
    <row r="12" spans="1:9" x14ac:dyDescent="0.3">
      <c r="A12" s="34">
        <v>745</v>
      </c>
      <c r="B12" s="5" t="s">
        <v>123</v>
      </c>
      <c r="C12" s="5" t="s">
        <v>124</v>
      </c>
      <c r="D12" s="5" t="s">
        <v>125</v>
      </c>
      <c r="E12" s="14" t="s">
        <v>305</v>
      </c>
      <c r="F12" s="12">
        <v>11486815</v>
      </c>
      <c r="G12" s="10" t="s">
        <v>555</v>
      </c>
      <c r="H12" s="11" t="s">
        <v>126</v>
      </c>
      <c r="I12" s="12">
        <v>35840</v>
      </c>
    </row>
    <row r="13" spans="1:9" x14ac:dyDescent="0.3">
      <c r="A13" s="33">
        <v>754</v>
      </c>
      <c r="B13" s="5" t="s">
        <v>127</v>
      </c>
      <c r="C13" s="5" t="s">
        <v>128</v>
      </c>
      <c r="D13" s="5" t="s">
        <v>129</v>
      </c>
      <c r="E13" s="5" t="s">
        <v>619</v>
      </c>
      <c r="F13" s="5">
        <v>1359222</v>
      </c>
      <c r="G13" s="10" t="s">
        <v>561</v>
      </c>
      <c r="H13" s="11" t="s">
        <v>130</v>
      </c>
      <c r="I13" s="12">
        <v>9193</v>
      </c>
    </row>
    <row r="14" spans="1:9" x14ac:dyDescent="0.3">
      <c r="A14" s="33">
        <v>773</v>
      </c>
      <c r="B14" s="6" t="s">
        <v>131</v>
      </c>
      <c r="C14" s="6" t="s">
        <v>132</v>
      </c>
      <c r="D14" s="6" t="s">
        <v>133</v>
      </c>
      <c r="E14" s="6" t="s">
        <v>618</v>
      </c>
      <c r="F14" s="6">
        <v>9738350</v>
      </c>
      <c r="G14" s="7" t="s">
        <v>562</v>
      </c>
      <c r="H14" s="8" t="s">
        <v>134</v>
      </c>
      <c r="I14" s="9">
        <v>4236</v>
      </c>
    </row>
    <row r="15" spans="1:9" x14ac:dyDescent="0.3">
      <c r="A15" s="33">
        <v>775</v>
      </c>
      <c r="B15" s="6" t="s">
        <v>135</v>
      </c>
      <c r="C15" s="6" t="s">
        <v>136</v>
      </c>
      <c r="D15" s="6" t="s">
        <v>99</v>
      </c>
      <c r="E15" s="6" t="s">
        <v>618</v>
      </c>
      <c r="F15" s="6">
        <v>12949625</v>
      </c>
      <c r="G15" s="7" t="s">
        <v>563</v>
      </c>
      <c r="H15" s="8" t="s">
        <v>137</v>
      </c>
      <c r="I15" s="9">
        <v>58016</v>
      </c>
    </row>
    <row r="16" spans="1:9" x14ac:dyDescent="0.3">
      <c r="A16" s="33">
        <v>783</v>
      </c>
      <c r="B16" s="5" t="s">
        <v>138</v>
      </c>
      <c r="C16" s="5" t="s">
        <v>139</v>
      </c>
      <c r="D16" s="6" t="s">
        <v>140</v>
      </c>
      <c r="E16" s="5" t="s">
        <v>620</v>
      </c>
      <c r="F16" s="5">
        <v>2012194</v>
      </c>
      <c r="G16" s="10" t="s">
        <v>564</v>
      </c>
      <c r="H16" s="11" t="s">
        <v>141</v>
      </c>
      <c r="I16" s="12">
        <v>22613</v>
      </c>
    </row>
    <row r="17" spans="1:9" x14ac:dyDescent="0.3">
      <c r="A17" s="33">
        <v>832</v>
      </c>
      <c r="B17" s="6" t="s">
        <v>142</v>
      </c>
      <c r="C17" s="6" t="s">
        <v>143</v>
      </c>
      <c r="D17" s="6" t="s">
        <v>96</v>
      </c>
      <c r="E17" s="6" t="s">
        <v>612</v>
      </c>
      <c r="F17" s="6">
        <v>14131908</v>
      </c>
      <c r="G17" s="7" t="s">
        <v>565</v>
      </c>
      <c r="H17" s="8" t="s">
        <v>144</v>
      </c>
      <c r="I17" s="9">
        <v>278134</v>
      </c>
    </row>
    <row r="18" spans="1:9" x14ac:dyDescent="0.3">
      <c r="A18" s="33">
        <v>833</v>
      </c>
      <c r="B18" s="6" t="s">
        <v>145</v>
      </c>
      <c r="C18" s="6" t="s">
        <v>146</v>
      </c>
      <c r="D18" s="6" t="s">
        <v>147</v>
      </c>
      <c r="E18" s="6" t="s">
        <v>614</v>
      </c>
      <c r="F18" s="6">
        <v>2153427</v>
      </c>
      <c r="G18" s="7" t="s">
        <v>566</v>
      </c>
      <c r="H18" s="8" t="s">
        <v>148</v>
      </c>
      <c r="I18" s="9">
        <v>182126</v>
      </c>
    </row>
    <row r="19" spans="1:9" x14ac:dyDescent="0.3">
      <c r="A19" s="33">
        <v>865</v>
      </c>
      <c r="B19" s="5" t="s">
        <v>149</v>
      </c>
      <c r="C19" s="5" t="s">
        <v>150</v>
      </c>
      <c r="D19" s="6" t="s">
        <v>151</v>
      </c>
      <c r="E19" s="5" t="s">
        <v>621</v>
      </c>
      <c r="F19" s="5">
        <v>1410917</v>
      </c>
      <c r="G19" s="10" t="s">
        <v>567</v>
      </c>
      <c r="H19" s="11" t="s">
        <v>152</v>
      </c>
      <c r="I19" s="12">
        <v>11861</v>
      </c>
    </row>
    <row r="20" spans="1:9" x14ac:dyDescent="0.3">
      <c r="A20" s="33">
        <v>878</v>
      </c>
      <c r="B20" s="6" t="s">
        <v>153</v>
      </c>
      <c r="C20" s="6" t="s">
        <v>154</v>
      </c>
      <c r="D20" s="6" t="s">
        <v>99</v>
      </c>
      <c r="E20" s="6" t="s">
        <v>524</v>
      </c>
      <c r="F20" s="6">
        <v>14467195</v>
      </c>
      <c r="G20" s="7" t="s">
        <v>552</v>
      </c>
      <c r="H20" s="8" t="s">
        <v>155</v>
      </c>
      <c r="I20" s="9">
        <v>185774</v>
      </c>
    </row>
    <row r="21" spans="1:9" x14ac:dyDescent="0.3">
      <c r="A21" s="33">
        <v>882</v>
      </c>
      <c r="B21" s="6" t="s">
        <v>156</v>
      </c>
      <c r="C21" s="6" t="s">
        <v>157</v>
      </c>
      <c r="D21" s="6" t="s">
        <v>158</v>
      </c>
      <c r="E21" s="6" t="s">
        <v>524</v>
      </c>
      <c r="F21" s="6">
        <v>1438552</v>
      </c>
      <c r="G21" s="7" t="s">
        <v>568</v>
      </c>
      <c r="H21" s="8" t="s">
        <v>159</v>
      </c>
      <c r="I21" s="9">
        <v>734462</v>
      </c>
    </row>
    <row r="22" spans="1:9" x14ac:dyDescent="0.3">
      <c r="A22" s="33">
        <v>891</v>
      </c>
      <c r="B22" s="5" t="s">
        <v>160</v>
      </c>
      <c r="C22" s="5" t="s">
        <v>161</v>
      </c>
      <c r="D22" s="6" t="s">
        <v>109</v>
      </c>
      <c r="E22" s="5" t="s">
        <v>616</v>
      </c>
      <c r="F22" s="5">
        <v>13142182</v>
      </c>
      <c r="G22" s="10" t="s">
        <v>569</v>
      </c>
      <c r="H22" s="11" t="s">
        <v>162</v>
      </c>
      <c r="I22" s="12">
        <v>1898427</v>
      </c>
    </row>
    <row r="23" spans="1:9" x14ac:dyDescent="0.3">
      <c r="A23" s="33">
        <v>893</v>
      </c>
      <c r="B23" s="5" t="s">
        <v>163</v>
      </c>
      <c r="C23" s="5" t="s">
        <v>164</v>
      </c>
      <c r="D23" s="6" t="s">
        <v>165</v>
      </c>
      <c r="E23" s="5" t="s">
        <v>307</v>
      </c>
      <c r="F23" s="5">
        <v>1884560</v>
      </c>
      <c r="G23" s="10" t="s">
        <v>564</v>
      </c>
      <c r="H23" s="11" t="s">
        <v>166</v>
      </c>
      <c r="I23" s="12">
        <v>15639</v>
      </c>
    </row>
    <row r="24" spans="1:9" x14ac:dyDescent="0.3">
      <c r="A24" s="33">
        <v>896</v>
      </c>
      <c r="B24" s="6" t="s">
        <v>167</v>
      </c>
      <c r="C24" s="6" t="s">
        <v>168</v>
      </c>
      <c r="D24" s="6" t="s">
        <v>169</v>
      </c>
      <c r="E24" s="6" t="s">
        <v>614</v>
      </c>
      <c r="F24" s="6">
        <v>17172237</v>
      </c>
      <c r="G24" s="7" t="s">
        <v>554</v>
      </c>
      <c r="H24" s="8" t="s">
        <v>170</v>
      </c>
      <c r="I24" s="9">
        <v>121798</v>
      </c>
    </row>
    <row r="25" spans="1:9" x14ac:dyDescent="0.3">
      <c r="A25" s="34">
        <v>903</v>
      </c>
      <c r="B25" s="5" t="s">
        <v>171</v>
      </c>
      <c r="C25" s="5" t="s">
        <v>172</v>
      </c>
      <c r="D25" s="5" t="s">
        <v>133</v>
      </c>
      <c r="E25" s="5" t="s">
        <v>622</v>
      </c>
      <c r="F25" s="5">
        <v>4413743</v>
      </c>
      <c r="G25" s="10" t="s">
        <v>565</v>
      </c>
      <c r="H25" s="11" t="s">
        <v>173</v>
      </c>
      <c r="I25" s="12">
        <v>2326</v>
      </c>
    </row>
    <row r="26" spans="1:9" x14ac:dyDescent="0.3">
      <c r="A26" s="33">
        <v>1039</v>
      </c>
      <c r="B26" s="6" t="s">
        <v>174</v>
      </c>
      <c r="C26" s="6" t="s">
        <v>175</v>
      </c>
      <c r="D26" s="6" t="s">
        <v>158</v>
      </c>
      <c r="E26" s="6" t="s">
        <v>614</v>
      </c>
      <c r="F26" s="6">
        <v>15602614</v>
      </c>
      <c r="G26" s="7" t="s">
        <v>560</v>
      </c>
      <c r="H26" s="8" t="s">
        <v>176</v>
      </c>
      <c r="I26" s="9">
        <v>148204</v>
      </c>
    </row>
    <row r="27" spans="1:9" x14ac:dyDescent="0.3">
      <c r="A27" s="33">
        <v>1094</v>
      </c>
      <c r="B27" s="6" t="s">
        <v>177</v>
      </c>
      <c r="C27" s="6" t="s">
        <v>178</v>
      </c>
      <c r="D27" s="6" t="s">
        <v>99</v>
      </c>
      <c r="E27" s="6" t="s">
        <v>612</v>
      </c>
      <c r="F27" s="6">
        <v>13538548</v>
      </c>
      <c r="G27" s="7" t="s">
        <v>570</v>
      </c>
      <c r="H27" s="8" t="s">
        <v>179</v>
      </c>
      <c r="I27" s="9">
        <v>14290</v>
      </c>
    </row>
    <row r="28" spans="1:9" x14ac:dyDescent="0.3">
      <c r="A28" s="33">
        <v>1338</v>
      </c>
      <c r="B28" s="6" t="s">
        <v>180</v>
      </c>
      <c r="C28" s="6" t="s">
        <v>181</v>
      </c>
      <c r="D28" s="6" t="s">
        <v>158</v>
      </c>
      <c r="E28" s="6" t="s">
        <v>614</v>
      </c>
      <c r="F28" s="6">
        <v>13479486</v>
      </c>
      <c r="G28" s="7" t="s">
        <v>554</v>
      </c>
      <c r="H28" s="8" t="s">
        <v>182</v>
      </c>
      <c r="I28" s="9">
        <v>35308</v>
      </c>
    </row>
    <row r="29" spans="1:9" x14ac:dyDescent="0.3">
      <c r="A29" s="33">
        <v>1339</v>
      </c>
      <c r="B29" s="5" t="s">
        <v>183</v>
      </c>
      <c r="C29" s="5" t="s">
        <v>184</v>
      </c>
      <c r="D29" s="6" t="s">
        <v>185</v>
      </c>
      <c r="E29" s="5" t="s">
        <v>623</v>
      </c>
      <c r="F29" s="5">
        <v>1640461</v>
      </c>
      <c r="G29" s="10" t="s">
        <v>571</v>
      </c>
      <c r="H29" s="11" t="s">
        <v>186</v>
      </c>
      <c r="I29" s="12">
        <v>13024</v>
      </c>
    </row>
    <row r="30" spans="1:9" x14ac:dyDescent="0.3">
      <c r="A30" s="33">
        <v>1380</v>
      </c>
      <c r="B30" s="6" t="s">
        <v>187</v>
      </c>
      <c r="C30" s="6" t="s">
        <v>187</v>
      </c>
      <c r="D30" s="6" t="s">
        <v>188</v>
      </c>
      <c r="E30" s="6" t="s">
        <v>624</v>
      </c>
      <c r="F30" s="6">
        <v>27336965</v>
      </c>
      <c r="G30" s="7" t="s">
        <v>572</v>
      </c>
      <c r="H30" s="8" t="s">
        <v>189</v>
      </c>
      <c r="I30" s="9">
        <v>1511150</v>
      </c>
    </row>
    <row r="31" spans="1:9" x14ac:dyDescent="0.3">
      <c r="A31" s="34">
        <v>1420</v>
      </c>
      <c r="B31" s="5" t="s">
        <v>190</v>
      </c>
      <c r="C31" s="5" t="s">
        <v>191</v>
      </c>
      <c r="D31" s="5" t="s">
        <v>99</v>
      </c>
      <c r="E31" s="5" t="s">
        <v>618</v>
      </c>
      <c r="F31" s="5">
        <v>13699886</v>
      </c>
      <c r="G31" s="10" t="s">
        <v>558</v>
      </c>
      <c r="H31" s="11" t="s">
        <v>192</v>
      </c>
      <c r="I31" s="12">
        <v>2748</v>
      </c>
    </row>
    <row r="32" spans="1:9" x14ac:dyDescent="0.3">
      <c r="A32" s="33">
        <v>1421</v>
      </c>
      <c r="B32" s="6" t="s">
        <v>187</v>
      </c>
      <c r="C32" s="6" t="s">
        <v>187</v>
      </c>
      <c r="D32" s="6" t="s">
        <v>188</v>
      </c>
      <c r="E32" s="6" t="s">
        <v>625</v>
      </c>
      <c r="F32" s="6">
        <v>24530639</v>
      </c>
      <c r="G32" s="7" t="s">
        <v>573</v>
      </c>
      <c r="H32" s="8" t="s">
        <v>193</v>
      </c>
      <c r="I32" s="9">
        <v>61178</v>
      </c>
    </row>
    <row r="33" spans="1:9" x14ac:dyDescent="0.3">
      <c r="A33" s="34">
        <v>1429</v>
      </c>
      <c r="B33" s="5" t="s">
        <v>194</v>
      </c>
      <c r="C33" s="5" t="s">
        <v>195</v>
      </c>
      <c r="D33" s="5" t="s">
        <v>99</v>
      </c>
      <c r="E33" s="14" t="s">
        <v>625</v>
      </c>
      <c r="F33" s="12">
        <v>6445859</v>
      </c>
      <c r="G33" s="10" t="s">
        <v>574</v>
      </c>
      <c r="H33" s="11" t="s">
        <v>196</v>
      </c>
      <c r="I33" s="5">
        <v>678</v>
      </c>
    </row>
    <row r="34" spans="1:9" x14ac:dyDescent="0.3">
      <c r="A34" s="33">
        <v>1502</v>
      </c>
      <c r="B34" s="6" t="s">
        <v>98</v>
      </c>
      <c r="C34" s="6" t="s">
        <v>98</v>
      </c>
      <c r="D34" s="6" t="s">
        <v>158</v>
      </c>
      <c r="E34" s="6" t="s">
        <v>625</v>
      </c>
      <c r="F34" s="6">
        <v>24668403</v>
      </c>
      <c r="G34" s="7" t="s">
        <v>575</v>
      </c>
      <c r="H34" s="8" t="s">
        <v>197</v>
      </c>
      <c r="I34" s="9">
        <v>70732</v>
      </c>
    </row>
    <row r="35" spans="1:9" x14ac:dyDescent="0.3">
      <c r="A35" s="33">
        <v>1654</v>
      </c>
      <c r="B35" s="5" t="s">
        <v>198</v>
      </c>
      <c r="C35" s="5" t="s">
        <v>199</v>
      </c>
      <c r="D35" s="6" t="s">
        <v>200</v>
      </c>
      <c r="E35" s="5" t="s">
        <v>626</v>
      </c>
      <c r="F35" s="5">
        <v>615194</v>
      </c>
      <c r="G35" s="10" t="s">
        <v>563</v>
      </c>
      <c r="H35" s="11" t="s">
        <v>201</v>
      </c>
      <c r="I35" s="12">
        <v>3968</v>
      </c>
    </row>
    <row r="36" spans="1:9" x14ac:dyDescent="0.3">
      <c r="A36" s="32">
        <v>1686</v>
      </c>
      <c r="B36" s="5" t="s">
        <v>202</v>
      </c>
      <c r="C36" s="5" t="s">
        <v>203</v>
      </c>
      <c r="D36" s="5" t="s">
        <v>133</v>
      </c>
      <c r="E36" s="5" t="s">
        <v>627</v>
      </c>
      <c r="F36" s="5">
        <v>2777183</v>
      </c>
      <c r="G36" s="10" t="s">
        <v>556</v>
      </c>
      <c r="H36" s="11" t="s">
        <v>204</v>
      </c>
      <c r="I36" s="5">
        <v>508</v>
      </c>
    </row>
    <row r="37" spans="1:9" x14ac:dyDescent="0.3">
      <c r="A37" s="33">
        <v>1707</v>
      </c>
      <c r="B37" s="6" t="s">
        <v>101</v>
      </c>
      <c r="C37" s="6" t="s">
        <v>101</v>
      </c>
      <c r="D37" s="6" t="s">
        <v>121</v>
      </c>
      <c r="E37" s="6" t="s">
        <v>613</v>
      </c>
      <c r="F37" s="6">
        <v>22897746</v>
      </c>
      <c r="G37" s="7" t="s">
        <v>576</v>
      </c>
      <c r="H37" s="8" t="s">
        <v>205</v>
      </c>
      <c r="I37" s="9">
        <v>481758</v>
      </c>
    </row>
    <row r="38" spans="1:9" x14ac:dyDescent="0.3">
      <c r="A38" s="33">
        <v>1711</v>
      </c>
      <c r="B38" s="5" t="s">
        <v>206</v>
      </c>
      <c r="C38" s="5" t="s">
        <v>207</v>
      </c>
      <c r="D38" s="6" t="s">
        <v>208</v>
      </c>
      <c r="E38" s="5" t="s">
        <v>628</v>
      </c>
      <c r="F38" s="5">
        <v>1758290</v>
      </c>
      <c r="G38" s="10" t="s">
        <v>561</v>
      </c>
      <c r="H38" s="11" t="s">
        <v>209</v>
      </c>
      <c r="I38" s="12">
        <v>12588</v>
      </c>
    </row>
    <row r="39" spans="1:9" x14ac:dyDescent="0.3">
      <c r="A39" s="33">
        <v>1712</v>
      </c>
      <c r="B39" s="5" t="s">
        <v>210</v>
      </c>
      <c r="C39" s="5" t="s">
        <v>211</v>
      </c>
      <c r="D39" s="6" t="s">
        <v>212</v>
      </c>
      <c r="E39" s="5" t="s">
        <v>629</v>
      </c>
      <c r="F39" s="5">
        <v>1085013</v>
      </c>
      <c r="G39" s="10" t="s">
        <v>577</v>
      </c>
      <c r="H39" s="11" t="s">
        <v>213</v>
      </c>
      <c r="I39" s="12">
        <v>9286</v>
      </c>
    </row>
    <row r="40" spans="1:9" x14ac:dyDescent="0.3">
      <c r="A40" s="33">
        <v>1714</v>
      </c>
      <c r="B40" s="5" t="s">
        <v>214</v>
      </c>
      <c r="C40" s="5" t="s">
        <v>215</v>
      </c>
      <c r="D40" s="6" t="s">
        <v>216</v>
      </c>
      <c r="E40" s="5" t="s">
        <v>630</v>
      </c>
      <c r="F40" s="5">
        <v>788996</v>
      </c>
      <c r="G40" s="10" t="s">
        <v>574</v>
      </c>
      <c r="H40" s="11" t="s">
        <v>217</v>
      </c>
      <c r="I40" s="12">
        <v>7143</v>
      </c>
    </row>
    <row r="41" spans="1:9" x14ac:dyDescent="0.3">
      <c r="A41" s="33">
        <v>1728</v>
      </c>
      <c r="B41" s="6" t="s">
        <v>218</v>
      </c>
      <c r="C41" s="6" t="s">
        <v>218</v>
      </c>
      <c r="D41" s="6" t="s">
        <v>133</v>
      </c>
      <c r="E41" s="6" t="s">
        <v>613</v>
      </c>
      <c r="F41" s="6">
        <v>23684927</v>
      </c>
      <c r="G41" s="7" t="s">
        <v>566</v>
      </c>
      <c r="H41" s="8" t="s">
        <v>219</v>
      </c>
      <c r="I41" s="9">
        <v>246568</v>
      </c>
    </row>
    <row r="42" spans="1:9" x14ac:dyDescent="0.3">
      <c r="A42" s="33">
        <v>1735</v>
      </c>
      <c r="B42" s="6" t="s">
        <v>218</v>
      </c>
      <c r="C42" s="6" t="s">
        <v>218</v>
      </c>
      <c r="D42" s="6" t="s">
        <v>99</v>
      </c>
      <c r="E42" s="6" t="s">
        <v>615</v>
      </c>
      <c r="F42" s="6">
        <v>26775002</v>
      </c>
      <c r="G42" s="7" t="s">
        <v>554</v>
      </c>
      <c r="H42" s="8" t="s">
        <v>220</v>
      </c>
      <c r="I42" s="9">
        <v>136640</v>
      </c>
    </row>
    <row r="43" spans="1:9" x14ac:dyDescent="0.3">
      <c r="A43" s="33">
        <v>1737</v>
      </c>
      <c r="B43" s="6" t="s">
        <v>221</v>
      </c>
      <c r="C43" s="6" t="s">
        <v>222</v>
      </c>
      <c r="D43" s="6" t="s">
        <v>169</v>
      </c>
      <c r="E43" s="6" t="s">
        <v>612</v>
      </c>
      <c r="F43" s="6">
        <v>10539719</v>
      </c>
      <c r="G43" s="7" t="s">
        <v>576</v>
      </c>
      <c r="H43" s="8" t="s">
        <v>223</v>
      </c>
      <c r="I43" s="9">
        <v>255614</v>
      </c>
    </row>
    <row r="44" spans="1:9" x14ac:dyDescent="0.3">
      <c r="A44" s="33">
        <v>1746</v>
      </c>
      <c r="B44" s="5" t="s">
        <v>224</v>
      </c>
      <c r="C44" s="5" t="s">
        <v>225</v>
      </c>
      <c r="D44" s="6" t="s">
        <v>226</v>
      </c>
      <c r="E44" s="5" t="s">
        <v>631</v>
      </c>
      <c r="F44" s="5">
        <v>1728552</v>
      </c>
      <c r="G44" s="10" t="s">
        <v>562</v>
      </c>
      <c r="H44" s="11" t="s">
        <v>227</v>
      </c>
      <c r="I44" s="12">
        <v>12827</v>
      </c>
    </row>
    <row r="45" spans="1:9" x14ac:dyDescent="0.3">
      <c r="A45" s="33">
        <v>1758</v>
      </c>
      <c r="B45" s="5" t="s">
        <v>228</v>
      </c>
      <c r="C45" s="5" t="s">
        <v>229</v>
      </c>
      <c r="D45" s="6" t="s">
        <v>230</v>
      </c>
      <c r="E45" s="5" t="s">
        <v>632</v>
      </c>
      <c r="F45" s="5">
        <v>1732898</v>
      </c>
      <c r="G45" s="10" t="s">
        <v>578</v>
      </c>
      <c r="H45" s="11" t="s">
        <v>231</v>
      </c>
      <c r="I45" s="12">
        <v>14928</v>
      </c>
    </row>
    <row r="46" spans="1:9" x14ac:dyDescent="0.3">
      <c r="A46" s="33">
        <v>1769</v>
      </c>
      <c r="B46" s="5" t="s">
        <v>232</v>
      </c>
      <c r="C46" s="5" t="s">
        <v>233</v>
      </c>
      <c r="D46" s="6" t="s">
        <v>234</v>
      </c>
      <c r="E46" s="5" t="s">
        <v>633</v>
      </c>
      <c r="F46" s="5">
        <v>1374917</v>
      </c>
      <c r="G46" s="10" t="s">
        <v>579</v>
      </c>
      <c r="H46" s="11" t="s">
        <v>235</v>
      </c>
      <c r="I46" s="12">
        <v>8851</v>
      </c>
    </row>
    <row r="47" spans="1:9" x14ac:dyDescent="0.3">
      <c r="A47" s="33">
        <v>1780</v>
      </c>
      <c r="B47" s="6" t="s">
        <v>236</v>
      </c>
      <c r="C47" s="6" t="s">
        <v>237</v>
      </c>
      <c r="D47" s="6" t="s">
        <v>238</v>
      </c>
      <c r="E47" s="6" t="s">
        <v>617</v>
      </c>
      <c r="F47" s="6">
        <v>9832929</v>
      </c>
      <c r="G47" s="7" t="s">
        <v>573</v>
      </c>
      <c r="H47" s="8" t="s">
        <v>239</v>
      </c>
      <c r="I47" s="9">
        <v>2419050</v>
      </c>
    </row>
    <row r="48" spans="1:9" x14ac:dyDescent="0.3">
      <c r="A48" s="33">
        <v>1783</v>
      </c>
      <c r="B48" s="6" t="s">
        <v>240</v>
      </c>
      <c r="C48" s="6" t="s">
        <v>241</v>
      </c>
      <c r="D48" s="6" t="s">
        <v>158</v>
      </c>
      <c r="E48" s="6" t="s">
        <v>524</v>
      </c>
      <c r="F48" s="6">
        <v>11807247</v>
      </c>
      <c r="G48" s="7" t="s">
        <v>569</v>
      </c>
      <c r="H48" s="8" t="s">
        <v>242</v>
      </c>
      <c r="I48" s="9">
        <v>2389762</v>
      </c>
    </row>
    <row r="49" spans="1:9" x14ac:dyDescent="0.3">
      <c r="A49" s="33">
        <v>1789</v>
      </c>
      <c r="B49" s="5" t="s">
        <v>243</v>
      </c>
      <c r="C49" s="5" t="s">
        <v>244</v>
      </c>
      <c r="D49" s="6" t="s">
        <v>245</v>
      </c>
      <c r="E49" s="5" t="s">
        <v>634</v>
      </c>
      <c r="F49" s="5">
        <v>970309</v>
      </c>
      <c r="G49" s="10" t="s">
        <v>580</v>
      </c>
      <c r="H49" s="11" t="s">
        <v>246</v>
      </c>
      <c r="I49" s="12">
        <v>6378</v>
      </c>
    </row>
    <row r="50" spans="1:9" x14ac:dyDescent="0.3">
      <c r="A50" s="33">
        <v>1841</v>
      </c>
      <c r="B50" s="5" t="s">
        <v>247</v>
      </c>
      <c r="C50" s="5" t="s">
        <v>138</v>
      </c>
      <c r="D50" s="5" t="s">
        <v>248</v>
      </c>
      <c r="E50" s="5" t="s">
        <v>635</v>
      </c>
      <c r="F50" s="5">
        <v>1767230</v>
      </c>
      <c r="G50" s="10" t="s">
        <v>581</v>
      </c>
      <c r="H50" s="11" t="s">
        <v>249</v>
      </c>
      <c r="I50" s="12">
        <v>15809</v>
      </c>
    </row>
    <row r="51" spans="1:9" x14ac:dyDescent="0.3">
      <c r="A51" s="34">
        <v>1850</v>
      </c>
      <c r="B51" s="5" t="s">
        <v>250</v>
      </c>
      <c r="C51" s="5" t="s">
        <v>251</v>
      </c>
      <c r="D51" s="5" t="s">
        <v>133</v>
      </c>
      <c r="E51" s="5" t="s">
        <v>618</v>
      </c>
      <c r="F51" s="5">
        <v>5220841</v>
      </c>
      <c r="G51" s="10" t="s">
        <v>582</v>
      </c>
      <c r="H51" s="11" t="s">
        <v>252</v>
      </c>
      <c r="I51" s="12">
        <v>15205266</v>
      </c>
    </row>
    <row r="52" spans="1:9" x14ac:dyDescent="0.3">
      <c r="A52" s="33">
        <v>1859</v>
      </c>
      <c r="B52" s="6" t="s">
        <v>253</v>
      </c>
      <c r="C52" s="6" t="s">
        <v>254</v>
      </c>
      <c r="D52" s="6" t="s">
        <v>133</v>
      </c>
      <c r="E52" s="6" t="s">
        <v>617</v>
      </c>
      <c r="F52" s="6">
        <v>2481640</v>
      </c>
      <c r="G52" s="7" t="s">
        <v>568</v>
      </c>
      <c r="H52" s="8" t="s">
        <v>255</v>
      </c>
      <c r="I52" s="9">
        <v>1179546</v>
      </c>
    </row>
    <row r="53" spans="1:9" x14ac:dyDescent="0.3">
      <c r="A53" s="33">
        <v>1870</v>
      </c>
      <c r="B53" s="5" t="s">
        <v>256</v>
      </c>
      <c r="C53" s="5" t="s">
        <v>257</v>
      </c>
      <c r="D53" s="6" t="s">
        <v>258</v>
      </c>
      <c r="E53" s="5" t="s">
        <v>636</v>
      </c>
      <c r="F53" s="5">
        <v>1395146</v>
      </c>
      <c r="G53" s="10" t="s">
        <v>561</v>
      </c>
      <c r="H53" s="11" t="s">
        <v>259</v>
      </c>
      <c r="I53" s="12">
        <v>12333</v>
      </c>
    </row>
    <row r="54" spans="1:9" x14ac:dyDescent="0.3">
      <c r="A54" s="32">
        <v>1888</v>
      </c>
      <c r="B54" s="5" t="s">
        <v>260</v>
      </c>
      <c r="C54" s="5" t="s">
        <v>261</v>
      </c>
      <c r="D54" s="5" t="s">
        <v>262</v>
      </c>
      <c r="E54" s="5" t="s">
        <v>637</v>
      </c>
      <c r="F54" s="5">
        <v>1497053</v>
      </c>
      <c r="G54" s="10" t="s">
        <v>583</v>
      </c>
      <c r="H54" s="11" t="s">
        <v>263</v>
      </c>
      <c r="I54" s="5">
        <v>440</v>
      </c>
    </row>
    <row r="55" spans="1:9" x14ac:dyDescent="0.3">
      <c r="A55" s="33">
        <v>1915</v>
      </c>
      <c r="B55" s="5" t="s">
        <v>264</v>
      </c>
      <c r="C55" s="5" t="s">
        <v>265</v>
      </c>
      <c r="D55" s="6" t="s">
        <v>266</v>
      </c>
      <c r="E55" s="5" t="s">
        <v>638</v>
      </c>
      <c r="F55" s="5">
        <v>1423501</v>
      </c>
      <c r="G55" s="10" t="s">
        <v>582</v>
      </c>
      <c r="H55" s="11" t="s">
        <v>267</v>
      </c>
      <c r="I55" s="12">
        <v>11027</v>
      </c>
    </row>
    <row r="56" spans="1:9" ht="16.2" x14ac:dyDescent="0.3">
      <c r="A56" s="34" t="s">
        <v>65</v>
      </c>
      <c r="B56" s="5" t="s">
        <v>268</v>
      </c>
      <c r="C56" s="16" t="s">
        <v>551</v>
      </c>
      <c r="D56" s="5" t="s">
        <v>103</v>
      </c>
      <c r="E56" s="14" t="s">
        <v>639</v>
      </c>
      <c r="F56" s="12">
        <v>2406143</v>
      </c>
      <c r="G56" s="10" t="s">
        <v>576</v>
      </c>
      <c r="H56" s="11" t="s">
        <v>269</v>
      </c>
      <c r="I56" s="12">
        <v>56720</v>
      </c>
    </row>
    <row r="57" spans="1:9" x14ac:dyDescent="0.3">
      <c r="A57" s="32">
        <v>1951</v>
      </c>
      <c r="B57" s="5" t="s">
        <v>270</v>
      </c>
      <c r="C57" s="5" t="s">
        <v>271</v>
      </c>
      <c r="D57" s="5" t="s">
        <v>99</v>
      </c>
      <c r="E57" s="5" t="s">
        <v>640</v>
      </c>
      <c r="F57" s="5">
        <v>5557990</v>
      </c>
      <c r="G57" s="10" t="s">
        <v>558</v>
      </c>
      <c r="H57" s="11" t="s">
        <v>272</v>
      </c>
      <c r="I57" s="12">
        <v>1104</v>
      </c>
    </row>
    <row r="58" spans="1:9" x14ac:dyDescent="0.3">
      <c r="A58" s="33">
        <v>1960</v>
      </c>
      <c r="B58" s="5" t="s">
        <v>273</v>
      </c>
      <c r="C58" s="5" t="s">
        <v>274</v>
      </c>
      <c r="D58" s="6" t="s">
        <v>275</v>
      </c>
      <c r="E58" s="5" t="s">
        <v>641</v>
      </c>
      <c r="F58" s="5">
        <v>1712114</v>
      </c>
      <c r="G58" s="10" t="s">
        <v>584</v>
      </c>
      <c r="H58" s="11" t="s">
        <v>276</v>
      </c>
      <c r="I58" s="12">
        <v>13976</v>
      </c>
    </row>
    <row r="59" spans="1:9" x14ac:dyDescent="0.3">
      <c r="A59" s="33">
        <v>2006</v>
      </c>
      <c r="B59" s="6" t="s">
        <v>277</v>
      </c>
      <c r="C59" s="6" t="s">
        <v>278</v>
      </c>
      <c r="D59" s="6" t="s">
        <v>158</v>
      </c>
      <c r="E59" s="6" t="s">
        <v>614</v>
      </c>
      <c r="F59" s="6">
        <v>7123414</v>
      </c>
      <c r="G59" s="7" t="s">
        <v>585</v>
      </c>
      <c r="H59" s="8" t="s">
        <v>279</v>
      </c>
      <c r="I59" s="9">
        <v>2267346</v>
      </c>
    </row>
    <row r="60" spans="1:9" x14ac:dyDescent="0.3">
      <c r="A60" s="33">
        <v>2026</v>
      </c>
      <c r="B60" s="5" t="s">
        <v>280</v>
      </c>
      <c r="C60" s="5" t="s">
        <v>281</v>
      </c>
      <c r="D60" s="6" t="s">
        <v>282</v>
      </c>
      <c r="E60" s="5" t="s">
        <v>642</v>
      </c>
      <c r="F60" s="5">
        <v>1236634</v>
      </c>
      <c r="G60" s="10" t="s">
        <v>586</v>
      </c>
      <c r="H60" s="11" t="s">
        <v>283</v>
      </c>
      <c r="I60" s="12">
        <v>12192</v>
      </c>
    </row>
    <row r="61" spans="1:9" x14ac:dyDescent="0.3">
      <c r="A61" s="33">
        <v>2035</v>
      </c>
      <c r="B61" s="6" t="s">
        <v>284</v>
      </c>
      <c r="C61" s="6" t="s">
        <v>285</v>
      </c>
      <c r="D61" s="6" t="s">
        <v>188</v>
      </c>
      <c r="E61" s="6" t="s">
        <v>614</v>
      </c>
      <c r="F61" s="6">
        <v>8747257</v>
      </c>
      <c r="G61" s="7" t="s">
        <v>573</v>
      </c>
      <c r="H61" s="8" t="s">
        <v>286</v>
      </c>
      <c r="I61" s="9">
        <v>26574</v>
      </c>
    </row>
    <row r="62" spans="1:9" x14ac:dyDescent="0.3">
      <c r="A62" s="33">
        <v>2043</v>
      </c>
      <c r="B62" s="5" t="s">
        <v>287</v>
      </c>
      <c r="C62" s="5" t="s">
        <v>288</v>
      </c>
      <c r="D62" s="6" t="s">
        <v>289</v>
      </c>
      <c r="E62" s="5" t="s">
        <v>643</v>
      </c>
      <c r="F62" s="5">
        <v>966319</v>
      </c>
      <c r="G62" s="10" t="s">
        <v>587</v>
      </c>
      <c r="H62" s="11" t="s">
        <v>290</v>
      </c>
      <c r="I62" s="12">
        <v>7475</v>
      </c>
    </row>
    <row r="63" spans="1:9" x14ac:dyDescent="0.3">
      <c r="A63" s="33">
        <v>2102</v>
      </c>
      <c r="B63" s="6" t="s">
        <v>291</v>
      </c>
      <c r="C63" s="6" t="s">
        <v>292</v>
      </c>
      <c r="D63" s="6" t="s">
        <v>96</v>
      </c>
      <c r="E63" s="6" t="s">
        <v>524</v>
      </c>
      <c r="F63" s="6">
        <v>13015259</v>
      </c>
      <c r="G63" s="7" t="s">
        <v>552</v>
      </c>
      <c r="H63" s="8" t="s">
        <v>293</v>
      </c>
      <c r="I63" s="9">
        <v>481018</v>
      </c>
    </row>
    <row r="64" spans="1:9" x14ac:dyDescent="0.3">
      <c r="A64" s="33">
        <v>2172</v>
      </c>
      <c r="B64" s="6" t="s">
        <v>294</v>
      </c>
      <c r="C64" s="6" t="s">
        <v>295</v>
      </c>
      <c r="D64" s="6" t="s">
        <v>188</v>
      </c>
      <c r="E64" s="6" t="s">
        <v>614</v>
      </c>
      <c r="F64" s="6">
        <v>11557466</v>
      </c>
      <c r="G64" s="7" t="s">
        <v>556</v>
      </c>
      <c r="H64" s="8" t="s">
        <v>296</v>
      </c>
      <c r="I64" s="9">
        <v>113350</v>
      </c>
    </row>
    <row r="65" spans="1:9" x14ac:dyDescent="0.3">
      <c r="A65" s="33">
        <v>2206</v>
      </c>
      <c r="B65" s="5" t="s">
        <v>297</v>
      </c>
      <c r="C65" s="5" t="s">
        <v>298</v>
      </c>
      <c r="D65" s="6" t="s">
        <v>208</v>
      </c>
      <c r="E65" s="5" t="s">
        <v>249</v>
      </c>
      <c r="F65" s="5">
        <v>1751017</v>
      </c>
      <c r="G65" s="10" t="s">
        <v>588</v>
      </c>
      <c r="H65" s="11" t="s">
        <v>299</v>
      </c>
      <c r="I65" s="12">
        <v>14763</v>
      </c>
    </row>
    <row r="66" spans="1:9" x14ac:dyDescent="0.3">
      <c r="A66" s="33">
        <v>2239</v>
      </c>
      <c r="B66" s="6" t="s">
        <v>300</v>
      </c>
      <c r="C66" s="6" t="s">
        <v>301</v>
      </c>
      <c r="D66" s="6" t="s">
        <v>133</v>
      </c>
      <c r="E66" s="6" t="s">
        <v>625</v>
      </c>
      <c r="F66" s="6">
        <v>9951257</v>
      </c>
      <c r="G66" s="7" t="s">
        <v>589</v>
      </c>
      <c r="H66" s="8" t="s">
        <v>302</v>
      </c>
      <c r="I66" s="9">
        <v>3868676</v>
      </c>
    </row>
    <row r="67" spans="1:9" ht="16.2" x14ac:dyDescent="0.3">
      <c r="A67" s="34" t="s">
        <v>66</v>
      </c>
      <c r="B67" s="5" t="s">
        <v>303</v>
      </c>
      <c r="C67" s="16" t="s">
        <v>551</v>
      </c>
      <c r="D67" s="5" t="s">
        <v>304</v>
      </c>
      <c r="E67" s="14" t="s">
        <v>617</v>
      </c>
      <c r="F67" s="12">
        <v>2847796</v>
      </c>
      <c r="G67" s="10" t="s">
        <v>557</v>
      </c>
      <c r="H67" s="11" t="s">
        <v>305</v>
      </c>
      <c r="I67" s="12">
        <v>39361</v>
      </c>
    </row>
    <row r="68" spans="1:9" ht="16.2" x14ac:dyDescent="0.3">
      <c r="A68" s="34" t="s">
        <v>67</v>
      </c>
      <c r="B68" s="5" t="s">
        <v>306</v>
      </c>
      <c r="C68" s="16" t="s">
        <v>551</v>
      </c>
      <c r="D68" s="5" t="s">
        <v>304</v>
      </c>
      <c r="E68" s="14" t="s">
        <v>612</v>
      </c>
      <c r="F68" s="12">
        <v>2686420</v>
      </c>
      <c r="G68" s="10" t="s">
        <v>563</v>
      </c>
      <c r="H68" s="11" t="s">
        <v>307</v>
      </c>
      <c r="I68" s="12">
        <v>39061</v>
      </c>
    </row>
    <row r="69" spans="1:9" x14ac:dyDescent="0.3">
      <c r="A69" s="33">
        <v>2247</v>
      </c>
      <c r="B69" s="6" t="s">
        <v>308</v>
      </c>
      <c r="C69" s="6" t="s">
        <v>309</v>
      </c>
      <c r="D69" s="6" t="s">
        <v>158</v>
      </c>
      <c r="E69" s="6" t="s">
        <v>617</v>
      </c>
      <c r="F69" s="6">
        <v>3568982</v>
      </c>
      <c r="G69" s="7" t="s">
        <v>590</v>
      </c>
      <c r="H69" s="8" t="s">
        <v>310</v>
      </c>
      <c r="I69" s="9">
        <v>407910</v>
      </c>
    </row>
    <row r="70" spans="1:9" x14ac:dyDescent="0.3">
      <c r="A70" s="33">
        <v>2248</v>
      </c>
      <c r="B70" s="6" t="s">
        <v>311</v>
      </c>
      <c r="C70" s="6" t="s">
        <v>312</v>
      </c>
      <c r="D70" s="6" t="s">
        <v>169</v>
      </c>
      <c r="E70" s="6" t="s">
        <v>524</v>
      </c>
      <c r="F70" s="6">
        <v>11337951</v>
      </c>
      <c r="G70" s="7" t="s">
        <v>591</v>
      </c>
      <c r="H70" s="8" t="s">
        <v>313</v>
      </c>
      <c r="I70" s="9">
        <v>298578</v>
      </c>
    </row>
    <row r="71" spans="1:9" x14ac:dyDescent="0.3">
      <c r="A71" s="33">
        <v>2287</v>
      </c>
      <c r="B71" s="6" t="s">
        <v>314</v>
      </c>
      <c r="C71" s="6" t="s">
        <v>315</v>
      </c>
      <c r="D71" s="6" t="s">
        <v>133</v>
      </c>
      <c r="E71" s="6" t="s">
        <v>617</v>
      </c>
      <c r="F71" s="6">
        <v>1619545</v>
      </c>
      <c r="G71" s="7" t="s">
        <v>592</v>
      </c>
      <c r="H71" s="8" t="s">
        <v>316</v>
      </c>
      <c r="I71" s="9">
        <v>231444</v>
      </c>
    </row>
    <row r="72" spans="1:9" x14ac:dyDescent="0.3">
      <c r="A72" s="32">
        <v>2294</v>
      </c>
      <c r="B72" s="5" t="s">
        <v>317</v>
      </c>
      <c r="C72" s="5" t="s">
        <v>318</v>
      </c>
      <c r="D72" s="5" t="s">
        <v>99</v>
      </c>
      <c r="E72" s="5" t="s">
        <v>637</v>
      </c>
      <c r="F72" s="5">
        <v>6611757</v>
      </c>
      <c r="G72" s="10" t="s">
        <v>593</v>
      </c>
      <c r="H72" s="11" t="s">
        <v>319</v>
      </c>
      <c r="I72" s="12">
        <v>1258</v>
      </c>
    </row>
    <row r="73" spans="1:9" x14ac:dyDescent="0.3">
      <c r="A73" s="33">
        <v>2300</v>
      </c>
      <c r="B73" s="5" t="s">
        <v>320</v>
      </c>
      <c r="C73" s="5" t="s">
        <v>321</v>
      </c>
      <c r="D73" s="6" t="s">
        <v>322</v>
      </c>
      <c r="E73" s="5" t="s">
        <v>644</v>
      </c>
      <c r="F73" s="5">
        <v>2833579</v>
      </c>
      <c r="G73" s="10" t="s">
        <v>594</v>
      </c>
      <c r="H73" s="11" t="s">
        <v>238</v>
      </c>
      <c r="I73" s="12">
        <v>36471</v>
      </c>
    </row>
    <row r="74" spans="1:9" x14ac:dyDescent="0.3">
      <c r="A74" s="33">
        <v>2310</v>
      </c>
      <c r="B74" s="5" t="s">
        <v>323</v>
      </c>
      <c r="C74" s="5" t="s">
        <v>324</v>
      </c>
      <c r="D74" s="6" t="s">
        <v>325</v>
      </c>
      <c r="E74" s="5" t="s">
        <v>645</v>
      </c>
      <c r="F74" s="5">
        <v>1290912</v>
      </c>
      <c r="G74" s="10" t="s">
        <v>571</v>
      </c>
      <c r="H74" s="11" t="s">
        <v>326</v>
      </c>
      <c r="I74" s="12">
        <v>8582</v>
      </c>
    </row>
    <row r="75" spans="1:9" x14ac:dyDescent="0.3">
      <c r="A75" s="33">
        <v>2313</v>
      </c>
      <c r="B75" s="5" t="s">
        <v>327</v>
      </c>
      <c r="C75" s="5" t="s">
        <v>328</v>
      </c>
      <c r="D75" s="6" t="s">
        <v>329</v>
      </c>
      <c r="E75" s="5" t="s">
        <v>633</v>
      </c>
      <c r="F75" s="5">
        <v>1671813</v>
      </c>
      <c r="G75" s="10" t="s">
        <v>582</v>
      </c>
      <c r="H75" s="11" t="s">
        <v>330</v>
      </c>
      <c r="I75" s="12">
        <v>17263</v>
      </c>
    </row>
    <row r="76" spans="1:9" x14ac:dyDescent="0.3">
      <c r="A76" s="33">
        <v>2319</v>
      </c>
      <c r="B76" s="6" t="s">
        <v>331</v>
      </c>
      <c r="C76" s="6" t="s">
        <v>332</v>
      </c>
      <c r="D76" s="6" t="s">
        <v>333</v>
      </c>
      <c r="E76" s="6" t="s">
        <v>618</v>
      </c>
      <c r="F76" s="6">
        <v>11638734</v>
      </c>
      <c r="G76" s="7" t="s">
        <v>595</v>
      </c>
      <c r="H76" s="8" t="s">
        <v>334</v>
      </c>
      <c r="I76" s="9">
        <v>150210</v>
      </c>
    </row>
    <row r="77" spans="1:9" x14ac:dyDescent="0.3">
      <c r="A77" s="33">
        <v>2320</v>
      </c>
      <c r="B77" s="6" t="s">
        <v>335</v>
      </c>
      <c r="C77" s="6" t="s">
        <v>336</v>
      </c>
      <c r="D77" s="6" t="s">
        <v>337</v>
      </c>
      <c r="E77" s="6" t="s">
        <v>614</v>
      </c>
      <c r="F77" s="6">
        <v>3456524</v>
      </c>
      <c r="G77" s="7" t="s">
        <v>573</v>
      </c>
      <c r="H77" s="8" t="s">
        <v>338</v>
      </c>
      <c r="I77" s="9">
        <v>2687922</v>
      </c>
    </row>
    <row r="78" spans="1:9" x14ac:dyDescent="0.3">
      <c r="A78" s="32">
        <v>2322</v>
      </c>
      <c r="B78" s="5" t="s">
        <v>339</v>
      </c>
      <c r="C78" s="5" t="s">
        <v>340</v>
      </c>
      <c r="D78" s="5" t="s">
        <v>341</v>
      </c>
      <c r="E78" s="5" t="s">
        <v>627</v>
      </c>
      <c r="F78" s="5">
        <v>4292272</v>
      </c>
      <c r="G78" s="10" t="s">
        <v>558</v>
      </c>
      <c r="H78" s="11" t="s">
        <v>342</v>
      </c>
      <c r="I78" s="12">
        <v>1526</v>
      </c>
    </row>
    <row r="79" spans="1:9" x14ac:dyDescent="0.3">
      <c r="A79" s="33">
        <v>2328</v>
      </c>
      <c r="B79" s="5" t="s">
        <v>343</v>
      </c>
      <c r="C79" s="5" t="s">
        <v>344</v>
      </c>
      <c r="D79" s="6" t="s">
        <v>345</v>
      </c>
      <c r="E79" s="5" t="s">
        <v>646</v>
      </c>
      <c r="F79" s="5">
        <v>1220275</v>
      </c>
      <c r="G79" s="10" t="s">
        <v>596</v>
      </c>
      <c r="H79" s="11" t="s">
        <v>346</v>
      </c>
      <c r="I79" s="12">
        <v>9374</v>
      </c>
    </row>
    <row r="80" spans="1:9" x14ac:dyDescent="0.3">
      <c r="A80" s="33">
        <v>2333</v>
      </c>
      <c r="B80" s="6" t="s">
        <v>347</v>
      </c>
      <c r="C80" s="6" t="s">
        <v>348</v>
      </c>
      <c r="D80" s="6" t="s">
        <v>99</v>
      </c>
      <c r="E80" s="6" t="s">
        <v>647</v>
      </c>
      <c r="F80" s="6">
        <v>8833263</v>
      </c>
      <c r="G80" s="7" t="s">
        <v>573</v>
      </c>
      <c r="H80" s="8" t="s">
        <v>349</v>
      </c>
      <c r="I80" s="9">
        <v>113722</v>
      </c>
    </row>
    <row r="81" spans="1:9" x14ac:dyDescent="0.3">
      <c r="A81" s="33">
        <v>2352</v>
      </c>
      <c r="B81" s="6" t="s">
        <v>350</v>
      </c>
      <c r="C81" s="6" t="s">
        <v>351</v>
      </c>
      <c r="D81" s="6" t="s">
        <v>238</v>
      </c>
      <c r="E81" s="6" t="s">
        <v>625</v>
      </c>
      <c r="F81" s="6">
        <v>14159248</v>
      </c>
      <c r="G81" s="7" t="s">
        <v>597</v>
      </c>
      <c r="H81" s="8" t="s">
        <v>352</v>
      </c>
      <c r="I81" s="9">
        <v>355412</v>
      </c>
    </row>
    <row r="82" spans="1:9" x14ac:dyDescent="0.3">
      <c r="A82" s="33">
        <v>2354</v>
      </c>
      <c r="B82" s="6" t="s">
        <v>353</v>
      </c>
      <c r="C82" s="6" t="s">
        <v>354</v>
      </c>
      <c r="D82" s="6" t="s">
        <v>99</v>
      </c>
      <c r="E82" s="6" t="s">
        <v>615</v>
      </c>
      <c r="F82" s="6">
        <v>9114780</v>
      </c>
      <c r="G82" s="7" t="s">
        <v>553</v>
      </c>
      <c r="H82" s="8" t="s">
        <v>355</v>
      </c>
      <c r="I82" s="9">
        <v>3774158</v>
      </c>
    </row>
    <row r="83" spans="1:9" x14ac:dyDescent="0.3">
      <c r="A83" s="33">
        <v>2359</v>
      </c>
      <c r="B83" s="6" t="s">
        <v>356</v>
      </c>
      <c r="C83" s="6" t="s">
        <v>357</v>
      </c>
      <c r="D83" s="6" t="s">
        <v>238</v>
      </c>
      <c r="E83" s="6" t="s">
        <v>647</v>
      </c>
      <c r="F83" s="6">
        <v>9726013</v>
      </c>
      <c r="G83" s="7" t="s">
        <v>572</v>
      </c>
      <c r="H83" s="8" t="s">
        <v>358</v>
      </c>
      <c r="I83" s="9">
        <v>2457342</v>
      </c>
    </row>
    <row r="84" spans="1:9" x14ac:dyDescent="0.3">
      <c r="A84" s="32">
        <v>2364</v>
      </c>
      <c r="B84" s="5" t="s">
        <v>359</v>
      </c>
      <c r="C84" s="5" t="s">
        <v>360</v>
      </c>
      <c r="D84" s="5" t="s">
        <v>169</v>
      </c>
      <c r="E84" s="5" t="s">
        <v>627</v>
      </c>
      <c r="F84" s="5">
        <v>4627947</v>
      </c>
      <c r="G84" s="10" t="s">
        <v>572</v>
      </c>
      <c r="H84" s="11" t="s">
        <v>361</v>
      </c>
      <c r="I84" s="5">
        <v>780</v>
      </c>
    </row>
    <row r="85" spans="1:9" x14ac:dyDescent="0.3">
      <c r="A85" s="33">
        <v>2395</v>
      </c>
      <c r="B85" s="6" t="s">
        <v>362</v>
      </c>
      <c r="C85" s="6" t="s">
        <v>363</v>
      </c>
      <c r="D85" s="6" t="s">
        <v>169</v>
      </c>
      <c r="E85" s="6" t="s">
        <v>613</v>
      </c>
      <c r="F85" s="6">
        <v>10011396</v>
      </c>
      <c r="G85" s="7" t="s">
        <v>556</v>
      </c>
      <c r="H85" s="8" t="s">
        <v>364</v>
      </c>
      <c r="I85" s="9">
        <v>2407698</v>
      </c>
    </row>
    <row r="86" spans="1:9" x14ac:dyDescent="0.3">
      <c r="A86" s="33">
        <v>2397</v>
      </c>
      <c r="B86" s="5" t="s">
        <v>365</v>
      </c>
      <c r="C86" s="5" t="s">
        <v>366</v>
      </c>
      <c r="D86" s="6" t="s">
        <v>367</v>
      </c>
      <c r="E86" s="5" t="s">
        <v>648</v>
      </c>
      <c r="F86" s="5">
        <v>2171022</v>
      </c>
      <c r="G86" s="10" t="s">
        <v>592</v>
      </c>
      <c r="H86" s="11" t="s">
        <v>368</v>
      </c>
      <c r="I86" s="12">
        <v>20636</v>
      </c>
    </row>
    <row r="87" spans="1:9" x14ac:dyDescent="0.3">
      <c r="A87" s="32">
        <v>2405</v>
      </c>
      <c r="B87" s="5" t="s">
        <v>369</v>
      </c>
      <c r="C87" s="5" t="s">
        <v>370</v>
      </c>
      <c r="D87" s="5" t="s">
        <v>133</v>
      </c>
      <c r="E87" s="5" t="s">
        <v>617</v>
      </c>
      <c r="F87" s="5">
        <v>1599027</v>
      </c>
      <c r="G87" s="10" t="s">
        <v>590</v>
      </c>
      <c r="H87" s="11" t="s">
        <v>371</v>
      </c>
      <c r="I87" s="5">
        <v>232</v>
      </c>
    </row>
    <row r="88" spans="1:9" x14ac:dyDescent="0.3">
      <c r="A88" s="34">
        <v>2418</v>
      </c>
      <c r="B88" s="5" t="s">
        <v>372</v>
      </c>
      <c r="C88" s="5" t="s">
        <v>373</v>
      </c>
      <c r="D88" s="5" t="s">
        <v>121</v>
      </c>
      <c r="E88" s="14" t="s">
        <v>649</v>
      </c>
      <c r="F88" s="12">
        <v>12708306</v>
      </c>
      <c r="G88" s="10" t="s">
        <v>553</v>
      </c>
      <c r="H88" s="11" t="s">
        <v>374</v>
      </c>
      <c r="I88" s="12">
        <v>2302618</v>
      </c>
    </row>
    <row r="89" spans="1:9" x14ac:dyDescent="0.3">
      <c r="A89" s="33">
        <v>2429</v>
      </c>
      <c r="B89" s="6" t="s">
        <v>375</v>
      </c>
      <c r="C89" s="6" t="s">
        <v>376</v>
      </c>
      <c r="D89" s="6" t="s">
        <v>188</v>
      </c>
      <c r="E89" s="6" t="s">
        <v>613</v>
      </c>
      <c r="F89" s="6">
        <v>6109884</v>
      </c>
      <c r="G89" s="7" t="s">
        <v>598</v>
      </c>
      <c r="H89" s="8" t="s">
        <v>377</v>
      </c>
      <c r="I89" s="9">
        <v>23018</v>
      </c>
    </row>
    <row r="90" spans="1:9" x14ac:dyDescent="0.3">
      <c r="A90" s="32">
        <v>2430</v>
      </c>
      <c r="B90" s="5" t="s">
        <v>378</v>
      </c>
      <c r="C90" s="5" t="s">
        <v>379</v>
      </c>
      <c r="D90" s="5" t="s">
        <v>103</v>
      </c>
      <c r="E90" s="5" t="s">
        <v>612</v>
      </c>
      <c r="F90" s="5">
        <v>1547241</v>
      </c>
      <c r="G90" s="10" t="s">
        <v>599</v>
      </c>
      <c r="H90" s="11" t="s">
        <v>380</v>
      </c>
      <c r="I90" s="5">
        <v>158</v>
      </c>
    </row>
    <row r="91" spans="1:9" x14ac:dyDescent="0.3">
      <c r="A91" s="33">
        <v>2473</v>
      </c>
      <c r="B91" s="6" t="s">
        <v>381</v>
      </c>
      <c r="C91" s="6" t="s">
        <v>382</v>
      </c>
      <c r="D91" s="6" t="s">
        <v>238</v>
      </c>
      <c r="E91" s="6" t="s">
        <v>524</v>
      </c>
      <c r="F91" s="6">
        <v>11065214</v>
      </c>
      <c r="G91" s="7" t="s">
        <v>556</v>
      </c>
      <c r="H91" s="8" t="s">
        <v>383</v>
      </c>
      <c r="I91" s="9">
        <v>4021682</v>
      </c>
    </row>
    <row r="92" spans="1:9" x14ac:dyDescent="0.3">
      <c r="A92" s="32">
        <v>2474</v>
      </c>
      <c r="B92" s="5" t="s">
        <v>384</v>
      </c>
      <c r="C92" s="5" t="s">
        <v>385</v>
      </c>
      <c r="D92" s="5" t="s">
        <v>158</v>
      </c>
      <c r="E92" s="5" t="s">
        <v>637</v>
      </c>
      <c r="F92" s="5">
        <v>6072232</v>
      </c>
      <c r="G92" s="10" t="s">
        <v>558</v>
      </c>
      <c r="H92" s="11" t="s">
        <v>386</v>
      </c>
      <c r="I92" s="12">
        <v>1274</v>
      </c>
    </row>
    <row r="93" spans="1:9" x14ac:dyDescent="0.3">
      <c r="A93" s="33">
        <v>2477</v>
      </c>
      <c r="B93" s="6" t="s">
        <v>387</v>
      </c>
      <c r="C93" s="6" t="s">
        <v>388</v>
      </c>
      <c r="D93" s="6" t="s">
        <v>389</v>
      </c>
      <c r="E93" s="6" t="s">
        <v>524</v>
      </c>
      <c r="F93" s="6">
        <v>8970071</v>
      </c>
      <c r="G93" s="7" t="s">
        <v>587</v>
      </c>
      <c r="H93" s="8" t="s">
        <v>390</v>
      </c>
      <c r="I93" s="9">
        <v>214838</v>
      </c>
    </row>
    <row r="94" spans="1:9" x14ac:dyDescent="0.3">
      <c r="A94" s="32">
        <v>2557</v>
      </c>
      <c r="B94" s="5" t="s">
        <v>391</v>
      </c>
      <c r="C94" s="5" t="s">
        <v>392</v>
      </c>
      <c r="D94" s="5" t="s">
        <v>188</v>
      </c>
      <c r="E94" s="5" t="s">
        <v>618</v>
      </c>
      <c r="F94" s="5">
        <v>2358303</v>
      </c>
      <c r="G94" s="10" t="s">
        <v>590</v>
      </c>
      <c r="H94" s="11" t="s">
        <v>393</v>
      </c>
      <c r="I94" s="5">
        <v>422</v>
      </c>
    </row>
    <row r="95" spans="1:9" x14ac:dyDescent="0.3">
      <c r="A95" s="33">
        <v>2558</v>
      </c>
      <c r="B95" s="6" t="s">
        <v>394</v>
      </c>
      <c r="C95" s="6" t="s">
        <v>395</v>
      </c>
      <c r="D95" s="6" t="s">
        <v>188</v>
      </c>
      <c r="E95" s="6" t="s">
        <v>617</v>
      </c>
      <c r="F95" s="6">
        <v>8470020</v>
      </c>
      <c r="G95" s="7" t="s">
        <v>590</v>
      </c>
      <c r="H95" s="8" t="s">
        <v>396</v>
      </c>
      <c r="I95" s="9">
        <v>2416834</v>
      </c>
    </row>
    <row r="96" spans="1:9" x14ac:dyDescent="0.3">
      <c r="A96" s="33">
        <v>2571</v>
      </c>
      <c r="B96" s="6" t="s">
        <v>397</v>
      </c>
      <c r="C96" s="6" t="s">
        <v>398</v>
      </c>
      <c r="D96" s="6" t="s">
        <v>188</v>
      </c>
      <c r="E96" s="6" t="s">
        <v>524</v>
      </c>
      <c r="F96" s="6">
        <v>9718888</v>
      </c>
      <c r="G96" s="7" t="s">
        <v>572</v>
      </c>
      <c r="H96" s="8" t="s">
        <v>399</v>
      </c>
      <c r="I96" s="9">
        <v>33646</v>
      </c>
    </row>
    <row r="97" spans="1:9" x14ac:dyDescent="0.3">
      <c r="A97" s="32">
        <v>2576</v>
      </c>
      <c r="B97" s="5" t="s">
        <v>400</v>
      </c>
      <c r="C97" s="5" t="s">
        <v>401</v>
      </c>
      <c r="D97" s="5" t="s">
        <v>402</v>
      </c>
      <c r="E97" s="5" t="s">
        <v>618</v>
      </c>
      <c r="F97" s="5">
        <v>1622216</v>
      </c>
      <c r="G97" s="10" t="s">
        <v>593</v>
      </c>
      <c r="H97" s="11" t="s">
        <v>403</v>
      </c>
      <c r="I97" s="5">
        <v>898</v>
      </c>
    </row>
    <row r="98" spans="1:9" x14ac:dyDescent="0.3">
      <c r="A98" s="34">
        <v>2580</v>
      </c>
      <c r="B98" s="5" t="s">
        <v>404</v>
      </c>
      <c r="C98" s="5" t="s">
        <v>405</v>
      </c>
      <c r="D98" s="5" t="s">
        <v>133</v>
      </c>
      <c r="E98" s="5" t="s">
        <v>627</v>
      </c>
      <c r="F98" s="5">
        <v>8155419</v>
      </c>
      <c r="G98" s="10" t="s">
        <v>571</v>
      </c>
      <c r="H98" s="11" t="s">
        <v>406</v>
      </c>
      <c r="I98" s="12">
        <v>1848</v>
      </c>
    </row>
    <row r="99" spans="1:9" x14ac:dyDescent="0.3">
      <c r="A99" s="32">
        <v>2582</v>
      </c>
      <c r="B99" s="5" t="s">
        <v>407</v>
      </c>
      <c r="C99" s="5" t="s">
        <v>408</v>
      </c>
      <c r="D99" s="5" t="s">
        <v>133</v>
      </c>
      <c r="E99" s="5" t="s">
        <v>627</v>
      </c>
      <c r="F99" s="5">
        <v>5560715</v>
      </c>
      <c r="G99" s="10" t="s">
        <v>600</v>
      </c>
      <c r="H99" s="11" t="s">
        <v>409</v>
      </c>
      <c r="I99" s="12">
        <v>1298</v>
      </c>
    </row>
    <row r="100" spans="1:9" x14ac:dyDescent="0.3">
      <c r="A100" s="33">
        <v>2590</v>
      </c>
      <c r="B100" s="6" t="s">
        <v>410</v>
      </c>
      <c r="C100" s="6" t="s">
        <v>411</v>
      </c>
      <c r="D100" s="6" t="s">
        <v>188</v>
      </c>
      <c r="E100" s="6" t="s">
        <v>614</v>
      </c>
      <c r="F100" s="6">
        <v>8202378</v>
      </c>
      <c r="G100" s="7" t="s">
        <v>585</v>
      </c>
      <c r="H100" s="8" t="s">
        <v>412</v>
      </c>
      <c r="I100" s="9">
        <v>1094126</v>
      </c>
    </row>
    <row r="101" spans="1:9" x14ac:dyDescent="0.3">
      <c r="A101" s="32">
        <v>2593</v>
      </c>
      <c r="B101" s="5" t="s">
        <v>413</v>
      </c>
      <c r="C101" s="5" t="s">
        <v>414</v>
      </c>
      <c r="D101" s="5" t="s">
        <v>99</v>
      </c>
      <c r="E101" s="5" t="s">
        <v>622</v>
      </c>
      <c r="F101" s="5">
        <v>7112118</v>
      </c>
      <c r="G101" s="10" t="s">
        <v>572</v>
      </c>
      <c r="H101" s="11" t="s">
        <v>230</v>
      </c>
      <c r="I101" s="12">
        <v>1082</v>
      </c>
    </row>
    <row r="102" spans="1:9" x14ac:dyDescent="0.3">
      <c r="A102" s="33">
        <v>2595</v>
      </c>
      <c r="B102" s="6" t="s">
        <v>415</v>
      </c>
      <c r="C102" s="6" t="s">
        <v>416</v>
      </c>
      <c r="D102" s="6" t="s">
        <v>99</v>
      </c>
      <c r="E102" s="6" t="s">
        <v>614</v>
      </c>
      <c r="F102" s="6">
        <v>12936255</v>
      </c>
      <c r="G102" s="7" t="s">
        <v>554</v>
      </c>
      <c r="H102" s="8" t="s">
        <v>417</v>
      </c>
      <c r="I102" s="9">
        <v>449724</v>
      </c>
    </row>
    <row r="103" spans="1:9" x14ac:dyDescent="0.3">
      <c r="A103" s="33">
        <v>2611</v>
      </c>
      <c r="B103" s="6" t="s">
        <v>418</v>
      </c>
      <c r="C103" s="6" t="s">
        <v>419</v>
      </c>
      <c r="D103" s="6" t="s">
        <v>133</v>
      </c>
      <c r="E103" s="6" t="s">
        <v>617</v>
      </c>
      <c r="F103" s="6">
        <v>7737793</v>
      </c>
      <c r="G103" s="7" t="s">
        <v>588</v>
      </c>
      <c r="H103" s="8" t="s">
        <v>420</v>
      </c>
      <c r="I103" s="9">
        <v>2546850</v>
      </c>
    </row>
    <row r="104" spans="1:9" x14ac:dyDescent="0.3">
      <c r="A104" s="32">
        <v>2655</v>
      </c>
      <c r="B104" s="5" t="s">
        <v>421</v>
      </c>
      <c r="C104" s="5" t="s">
        <v>422</v>
      </c>
      <c r="D104" s="5" t="s">
        <v>188</v>
      </c>
      <c r="E104" s="5" t="s">
        <v>622</v>
      </c>
      <c r="F104" s="5">
        <v>3033828</v>
      </c>
      <c r="G104" s="10" t="s">
        <v>566</v>
      </c>
      <c r="H104" s="11" t="s">
        <v>423</v>
      </c>
      <c r="I104" s="5">
        <v>580</v>
      </c>
    </row>
    <row r="105" spans="1:9" x14ac:dyDescent="0.3">
      <c r="A105" s="33">
        <v>2664</v>
      </c>
      <c r="B105" s="6" t="s">
        <v>424</v>
      </c>
      <c r="C105" s="6" t="s">
        <v>425</v>
      </c>
      <c r="D105" s="6" t="s">
        <v>158</v>
      </c>
      <c r="E105" s="6" t="s">
        <v>618</v>
      </c>
      <c r="F105" s="6">
        <v>8076705</v>
      </c>
      <c r="G105" s="7" t="s">
        <v>573</v>
      </c>
      <c r="H105" s="8" t="s">
        <v>426</v>
      </c>
      <c r="I105" s="9">
        <v>109816</v>
      </c>
    </row>
    <row r="106" spans="1:9" x14ac:dyDescent="0.3">
      <c r="A106" s="33">
        <v>2678</v>
      </c>
      <c r="B106" s="6" t="s">
        <v>427</v>
      </c>
      <c r="C106" s="6" t="s">
        <v>428</v>
      </c>
      <c r="D106" s="6" t="s">
        <v>147</v>
      </c>
      <c r="E106" s="6" t="s">
        <v>618</v>
      </c>
      <c r="F106" s="6">
        <v>11649658</v>
      </c>
      <c r="G106" s="7" t="s">
        <v>572</v>
      </c>
      <c r="H106" s="8" t="s">
        <v>429</v>
      </c>
      <c r="I106" s="9">
        <v>1113372</v>
      </c>
    </row>
    <row r="107" spans="1:9" x14ac:dyDescent="0.3">
      <c r="A107" s="33">
        <v>2692</v>
      </c>
      <c r="B107" s="6" t="s">
        <v>430</v>
      </c>
      <c r="C107" s="6" t="s">
        <v>431</v>
      </c>
      <c r="D107" s="6" t="s">
        <v>133</v>
      </c>
      <c r="E107" s="6" t="s">
        <v>612</v>
      </c>
      <c r="F107" s="6">
        <v>12753307</v>
      </c>
      <c r="G107" s="7" t="s">
        <v>569</v>
      </c>
      <c r="H107" s="8" t="s">
        <v>432</v>
      </c>
      <c r="I107" s="9">
        <v>542510</v>
      </c>
    </row>
    <row r="108" spans="1:9" x14ac:dyDescent="0.3">
      <c r="A108" s="33">
        <v>2701</v>
      </c>
      <c r="B108" s="6" t="s">
        <v>433</v>
      </c>
      <c r="C108" s="6" t="s">
        <v>434</v>
      </c>
      <c r="D108" s="6" t="s">
        <v>333</v>
      </c>
      <c r="E108" s="6" t="s">
        <v>614</v>
      </c>
      <c r="F108" s="6">
        <v>9088096</v>
      </c>
      <c r="G108" s="7" t="s">
        <v>558</v>
      </c>
      <c r="H108" s="8" t="s">
        <v>435</v>
      </c>
      <c r="I108" s="9">
        <v>1782936</v>
      </c>
    </row>
    <row r="109" spans="1:9" x14ac:dyDescent="0.3">
      <c r="A109" s="33">
        <v>2718</v>
      </c>
      <c r="B109" s="6" t="s">
        <v>436</v>
      </c>
      <c r="C109" s="6" t="s">
        <v>437</v>
      </c>
      <c r="D109" s="6" t="s">
        <v>238</v>
      </c>
      <c r="E109" s="6" t="s">
        <v>618</v>
      </c>
      <c r="F109" s="6">
        <v>8423808</v>
      </c>
      <c r="G109" s="7" t="s">
        <v>560</v>
      </c>
      <c r="H109" s="8" t="s">
        <v>438</v>
      </c>
      <c r="I109" s="9">
        <v>5854086</v>
      </c>
    </row>
    <row r="110" spans="1:9" x14ac:dyDescent="0.3">
      <c r="A110" s="33">
        <v>2722</v>
      </c>
      <c r="B110" s="6" t="s">
        <v>439</v>
      </c>
      <c r="C110" s="6" t="s">
        <v>440</v>
      </c>
      <c r="D110" s="6" t="s">
        <v>441</v>
      </c>
      <c r="E110" s="6" t="s">
        <v>614</v>
      </c>
      <c r="F110" s="6">
        <v>3188330</v>
      </c>
      <c r="G110" s="7" t="s">
        <v>566</v>
      </c>
      <c r="H110" s="8" t="s">
        <v>442</v>
      </c>
      <c r="I110" s="9">
        <v>724262</v>
      </c>
    </row>
    <row r="111" spans="1:9" x14ac:dyDescent="0.3">
      <c r="A111" s="33">
        <v>2727</v>
      </c>
      <c r="B111" s="6" t="s">
        <v>443</v>
      </c>
      <c r="C111" s="6" t="s">
        <v>444</v>
      </c>
      <c r="D111" s="6" t="s">
        <v>188</v>
      </c>
      <c r="E111" s="6" t="s">
        <v>617</v>
      </c>
      <c r="F111" s="6">
        <v>9163188</v>
      </c>
      <c r="G111" s="7" t="s">
        <v>601</v>
      </c>
      <c r="H111" s="8" t="s">
        <v>445</v>
      </c>
      <c r="I111" s="9">
        <v>58928</v>
      </c>
    </row>
    <row r="112" spans="1:9" x14ac:dyDescent="0.3">
      <c r="A112" s="33">
        <v>2730</v>
      </c>
      <c r="B112" s="6" t="s">
        <v>446</v>
      </c>
      <c r="C112" s="6" t="s">
        <v>447</v>
      </c>
      <c r="D112" s="6" t="s">
        <v>238</v>
      </c>
      <c r="E112" s="6" t="s">
        <v>614</v>
      </c>
      <c r="F112" s="6">
        <v>10123175</v>
      </c>
      <c r="G112" s="7" t="s">
        <v>572</v>
      </c>
      <c r="H112" s="8" t="s">
        <v>448</v>
      </c>
      <c r="I112" s="9">
        <v>25452</v>
      </c>
    </row>
    <row r="113" spans="1:9" x14ac:dyDescent="0.3">
      <c r="A113" s="32">
        <v>2737</v>
      </c>
      <c r="B113" s="5" t="s">
        <v>449</v>
      </c>
      <c r="C113" s="5" t="s">
        <v>450</v>
      </c>
      <c r="D113" s="5" t="s">
        <v>333</v>
      </c>
      <c r="E113" s="5" t="s">
        <v>618</v>
      </c>
      <c r="F113" s="5">
        <v>881295</v>
      </c>
      <c r="G113" s="10" t="s">
        <v>602</v>
      </c>
      <c r="H113" s="11" t="s">
        <v>451</v>
      </c>
      <c r="I113" s="5">
        <v>748</v>
      </c>
    </row>
    <row r="114" spans="1:9" x14ac:dyDescent="0.3">
      <c r="A114" s="33">
        <v>2739</v>
      </c>
      <c r="B114" s="6" t="s">
        <v>452</v>
      </c>
      <c r="C114" s="6" t="s">
        <v>453</v>
      </c>
      <c r="D114" s="6" t="s">
        <v>333</v>
      </c>
      <c r="E114" s="6" t="s">
        <v>614</v>
      </c>
      <c r="F114" s="6">
        <v>4214705</v>
      </c>
      <c r="G114" s="7" t="s">
        <v>601</v>
      </c>
      <c r="H114" s="8" t="s">
        <v>454</v>
      </c>
      <c r="I114" s="9">
        <v>81920</v>
      </c>
    </row>
    <row r="115" spans="1:9" x14ac:dyDescent="0.3">
      <c r="A115" s="32">
        <v>2769</v>
      </c>
      <c r="B115" s="5" t="s">
        <v>455</v>
      </c>
      <c r="C115" s="5" t="s">
        <v>456</v>
      </c>
      <c r="D115" s="5" t="s">
        <v>457</v>
      </c>
      <c r="E115" s="5" t="s">
        <v>612</v>
      </c>
      <c r="F115" s="5">
        <v>1242501</v>
      </c>
      <c r="G115" s="10" t="s">
        <v>591</v>
      </c>
      <c r="H115" s="11" t="s">
        <v>458</v>
      </c>
      <c r="I115" s="12">
        <v>1490</v>
      </c>
    </row>
    <row r="116" spans="1:9" x14ac:dyDescent="0.3">
      <c r="A116" s="33">
        <v>2778</v>
      </c>
      <c r="B116" s="6" t="s">
        <v>459</v>
      </c>
      <c r="C116" s="6" t="s">
        <v>460</v>
      </c>
      <c r="D116" s="6" t="s">
        <v>238</v>
      </c>
      <c r="E116" s="6" t="s">
        <v>614</v>
      </c>
      <c r="F116" s="6">
        <v>10872236</v>
      </c>
      <c r="G116" s="7" t="s">
        <v>552</v>
      </c>
      <c r="H116" s="8" t="s">
        <v>461</v>
      </c>
      <c r="I116" s="9">
        <v>12956</v>
      </c>
    </row>
    <row r="117" spans="1:9" x14ac:dyDescent="0.3">
      <c r="A117" s="34">
        <v>2822</v>
      </c>
      <c r="B117" s="5" t="s">
        <v>462</v>
      </c>
      <c r="C117" s="5" t="s">
        <v>463</v>
      </c>
      <c r="D117" s="5" t="s">
        <v>96</v>
      </c>
      <c r="E117" s="5" t="s">
        <v>627</v>
      </c>
      <c r="F117" s="5">
        <v>6201148</v>
      </c>
      <c r="G117" s="10" t="s">
        <v>552</v>
      </c>
      <c r="H117" s="11" t="s">
        <v>464</v>
      </c>
      <c r="I117" s="12">
        <v>1528</v>
      </c>
    </row>
    <row r="118" spans="1:9" x14ac:dyDescent="0.3">
      <c r="A118" s="33">
        <v>2835</v>
      </c>
      <c r="B118" s="6" t="s">
        <v>465</v>
      </c>
      <c r="C118" s="6" t="s">
        <v>466</v>
      </c>
      <c r="D118" s="6" t="s">
        <v>96</v>
      </c>
      <c r="E118" s="6" t="s">
        <v>524</v>
      </c>
      <c r="F118" s="6">
        <v>10298249</v>
      </c>
      <c r="G118" s="7" t="s">
        <v>552</v>
      </c>
      <c r="H118" s="8" t="s">
        <v>467</v>
      </c>
      <c r="I118" s="9">
        <v>115740</v>
      </c>
    </row>
    <row r="119" spans="1:9" x14ac:dyDescent="0.3">
      <c r="A119" s="33">
        <v>2935</v>
      </c>
      <c r="B119" s="6" t="s">
        <v>468</v>
      </c>
      <c r="C119" s="6" t="s">
        <v>469</v>
      </c>
      <c r="D119" s="6" t="s">
        <v>188</v>
      </c>
      <c r="E119" s="6" t="s">
        <v>524</v>
      </c>
      <c r="F119" s="6">
        <v>8982567</v>
      </c>
      <c r="G119" s="7" t="s">
        <v>603</v>
      </c>
      <c r="H119" s="8" t="s">
        <v>470</v>
      </c>
      <c r="I119" s="9">
        <v>240828</v>
      </c>
    </row>
    <row r="120" spans="1:9" x14ac:dyDescent="0.3">
      <c r="A120" s="34">
        <v>2946</v>
      </c>
      <c r="B120" s="5" t="s">
        <v>471</v>
      </c>
      <c r="C120" s="5" t="s">
        <v>472</v>
      </c>
      <c r="D120" s="5" t="s">
        <v>133</v>
      </c>
      <c r="E120" s="5" t="s">
        <v>637</v>
      </c>
      <c r="F120" s="5">
        <v>5984843</v>
      </c>
      <c r="G120" s="10" t="s">
        <v>601</v>
      </c>
      <c r="H120" s="11" t="s">
        <v>473</v>
      </c>
      <c r="I120" s="12">
        <v>1692</v>
      </c>
    </row>
    <row r="121" spans="1:9" x14ac:dyDescent="0.3">
      <c r="A121" s="33">
        <v>2959</v>
      </c>
      <c r="B121" s="6" t="s">
        <v>376</v>
      </c>
      <c r="C121" s="6" t="s">
        <v>474</v>
      </c>
      <c r="D121" s="6" t="s">
        <v>333</v>
      </c>
      <c r="E121" s="6" t="s">
        <v>524</v>
      </c>
      <c r="F121" s="6">
        <v>1315141</v>
      </c>
      <c r="G121" s="7" t="s">
        <v>576</v>
      </c>
      <c r="H121" s="8" t="s">
        <v>475</v>
      </c>
      <c r="I121" s="9">
        <v>113484</v>
      </c>
    </row>
    <row r="122" spans="1:9" x14ac:dyDescent="0.3">
      <c r="A122" s="33">
        <v>2969</v>
      </c>
      <c r="B122" s="6" t="s">
        <v>476</v>
      </c>
      <c r="C122" s="6" t="s">
        <v>477</v>
      </c>
      <c r="D122" s="6" t="s">
        <v>133</v>
      </c>
      <c r="E122" s="6" t="s">
        <v>618</v>
      </c>
      <c r="F122" s="6">
        <v>10469122</v>
      </c>
      <c r="G122" s="7" t="s">
        <v>552</v>
      </c>
      <c r="H122" s="8" t="s">
        <v>478</v>
      </c>
      <c r="I122" s="9">
        <v>414742</v>
      </c>
    </row>
    <row r="123" spans="1:9" x14ac:dyDescent="0.3">
      <c r="A123" s="33">
        <v>2996</v>
      </c>
      <c r="B123" s="6" t="s">
        <v>479</v>
      </c>
      <c r="C123" s="6" t="s">
        <v>480</v>
      </c>
      <c r="D123" s="6" t="s">
        <v>133</v>
      </c>
      <c r="E123" s="6" t="s">
        <v>617</v>
      </c>
      <c r="F123" s="6">
        <v>2361331</v>
      </c>
      <c r="G123" s="7" t="s">
        <v>604</v>
      </c>
      <c r="H123" s="8" t="s">
        <v>148</v>
      </c>
      <c r="I123" s="9">
        <v>67680</v>
      </c>
    </row>
    <row r="124" spans="1:9" x14ac:dyDescent="0.3">
      <c r="A124" s="33">
        <v>3049</v>
      </c>
      <c r="B124" s="6" t="s">
        <v>481</v>
      </c>
      <c r="C124" s="6" t="s">
        <v>482</v>
      </c>
      <c r="D124" s="6" t="s">
        <v>483</v>
      </c>
      <c r="E124" s="6" t="s">
        <v>617</v>
      </c>
      <c r="F124" s="6">
        <v>2565177</v>
      </c>
      <c r="G124" s="7" t="s">
        <v>590</v>
      </c>
      <c r="H124" s="8" t="s">
        <v>484</v>
      </c>
      <c r="I124" s="9">
        <v>38104</v>
      </c>
    </row>
    <row r="125" spans="1:9" x14ac:dyDescent="0.3">
      <c r="A125" s="33">
        <v>3051</v>
      </c>
      <c r="B125" s="6" t="s">
        <v>485</v>
      </c>
      <c r="C125" s="6" t="s">
        <v>486</v>
      </c>
      <c r="D125" s="6" t="s">
        <v>333</v>
      </c>
      <c r="E125" s="6" t="s">
        <v>612</v>
      </c>
      <c r="F125" s="6">
        <v>1502678</v>
      </c>
      <c r="G125" s="7" t="s">
        <v>605</v>
      </c>
      <c r="H125" s="8" t="s">
        <v>487</v>
      </c>
      <c r="I125" s="9">
        <v>264060</v>
      </c>
    </row>
    <row r="126" spans="1:9" x14ac:dyDescent="0.3">
      <c r="A126" s="33">
        <v>3084</v>
      </c>
      <c r="B126" s="6" t="s">
        <v>488</v>
      </c>
      <c r="C126" s="6" t="s">
        <v>489</v>
      </c>
      <c r="D126" s="6" t="s">
        <v>99</v>
      </c>
      <c r="E126" s="6" t="s">
        <v>524</v>
      </c>
      <c r="F126" s="6">
        <v>5276746</v>
      </c>
      <c r="G126" s="7" t="s">
        <v>572</v>
      </c>
      <c r="H126" s="8" t="s">
        <v>490</v>
      </c>
      <c r="I126" s="9">
        <v>32664</v>
      </c>
    </row>
    <row r="127" spans="1:9" x14ac:dyDescent="0.3">
      <c r="A127" s="33">
        <v>3120</v>
      </c>
      <c r="B127" s="6" t="s">
        <v>491</v>
      </c>
      <c r="C127" s="6" t="s">
        <v>492</v>
      </c>
      <c r="D127" s="6" t="s">
        <v>457</v>
      </c>
      <c r="E127" s="6" t="s">
        <v>612</v>
      </c>
      <c r="F127" s="6">
        <v>10423346</v>
      </c>
      <c r="G127" s="7" t="s">
        <v>575</v>
      </c>
      <c r="H127" s="8" t="s">
        <v>493</v>
      </c>
      <c r="I127" s="9">
        <v>225454</v>
      </c>
    </row>
    <row r="128" spans="1:9" x14ac:dyDescent="0.3">
      <c r="A128" s="32">
        <v>3143</v>
      </c>
      <c r="B128" s="5" t="s">
        <v>494</v>
      </c>
      <c r="C128" s="5" t="s">
        <v>495</v>
      </c>
      <c r="D128" s="5" t="s">
        <v>457</v>
      </c>
      <c r="E128" s="5" t="s">
        <v>618</v>
      </c>
      <c r="F128" s="5">
        <v>1140025</v>
      </c>
      <c r="G128" s="10" t="s">
        <v>591</v>
      </c>
      <c r="H128" s="11" t="s">
        <v>496</v>
      </c>
      <c r="I128" s="5">
        <v>234</v>
      </c>
    </row>
    <row r="129" spans="1:9" x14ac:dyDescent="0.3">
      <c r="A129" s="34">
        <v>3150</v>
      </c>
      <c r="B129" s="5" t="s">
        <v>497</v>
      </c>
      <c r="C129" s="5" t="s">
        <v>498</v>
      </c>
      <c r="D129" s="5" t="s">
        <v>158</v>
      </c>
      <c r="E129" s="14" t="s">
        <v>650</v>
      </c>
      <c r="F129" s="12">
        <v>9588144</v>
      </c>
      <c r="G129" s="10" t="s">
        <v>606</v>
      </c>
      <c r="H129" s="11" t="s">
        <v>286</v>
      </c>
      <c r="I129" s="12">
        <v>2901948</v>
      </c>
    </row>
    <row r="130" spans="1:9" x14ac:dyDescent="0.3">
      <c r="A130" s="33">
        <v>3155</v>
      </c>
      <c r="B130" s="6" t="s">
        <v>499</v>
      </c>
      <c r="C130" s="6" t="s">
        <v>500</v>
      </c>
      <c r="D130" s="6" t="s">
        <v>169</v>
      </c>
      <c r="E130" s="6" t="s">
        <v>618</v>
      </c>
      <c r="F130" s="6">
        <v>10831874</v>
      </c>
      <c r="G130" s="7" t="s">
        <v>607</v>
      </c>
      <c r="H130" s="8" t="s">
        <v>501</v>
      </c>
      <c r="I130" s="9">
        <v>1625258</v>
      </c>
    </row>
    <row r="131" spans="1:9" x14ac:dyDescent="0.3">
      <c r="A131" s="34">
        <v>3306</v>
      </c>
      <c r="B131" s="5" t="s">
        <v>502</v>
      </c>
      <c r="C131" s="5" t="s">
        <v>503</v>
      </c>
      <c r="D131" s="5" t="s">
        <v>121</v>
      </c>
      <c r="E131" s="14" t="s">
        <v>651</v>
      </c>
      <c r="F131" s="12">
        <v>3298503</v>
      </c>
      <c r="G131" s="10" t="s">
        <v>557</v>
      </c>
      <c r="H131" s="11" t="s">
        <v>504</v>
      </c>
      <c r="I131" s="5">
        <v>936</v>
      </c>
    </row>
    <row r="132" spans="1:9" x14ac:dyDescent="0.3">
      <c r="A132" s="34">
        <v>3350</v>
      </c>
      <c r="B132" s="5" t="s">
        <v>505</v>
      </c>
      <c r="C132" s="5" t="s">
        <v>506</v>
      </c>
      <c r="D132" s="5" t="s">
        <v>113</v>
      </c>
      <c r="E132" s="14" t="s">
        <v>652</v>
      </c>
      <c r="F132" s="12">
        <v>3183417</v>
      </c>
      <c r="G132" s="10" t="s">
        <v>604</v>
      </c>
      <c r="H132" s="11" t="s">
        <v>507</v>
      </c>
      <c r="I132" s="5">
        <v>370</v>
      </c>
    </row>
    <row r="133" spans="1:9" x14ac:dyDescent="0.3">
      <c r="A133" s="34">
        <v>3358</v>
      </c>
      <c r="B133" s="5" t="s">
        <v>508</v>
      </c>
      <c r="C133" s="5" t="s">
        <v>509</v>
      </c>
      <c r="D133" s="5" t="s">
        <v>188</v>
      </c>
      <c r="E133" s="14" t="s">
        <v>653</v>
      </c>
      <c r="F133" s="12">
        <v>1152916</v>
      </c>
      <c r="G133" s="10" t="s">
        <v>554</v>
      </c>
      <c r="H133" s="11" t="s">
        <v>510</v>
      </c>
      <c r="I133" s="5">
        <v>134</v>
      </c>
    </row>
    <row r="134" spans="1:9" x14ac:dyDescent="0.3">
      <c r="A134" s="34">
        <v>3447</v>
      </c>
      <c r="B134" s="5" t="s">
        <v>511</v>
      </c>
      <c r="C134" s="5" t="s">
        <v>512</v>
      </c>
      <c r="D134" s="5" t="s">
        <v>337</v>
      </c>
      <c r="E134" s="14" t="s">
        <v>654</v>
      </c>
      <c r="F134" s="12">
        <v>2862621</v>
      </c>
      <c r="G134" s="10" t="s">
        <v>608</v>
      </c>
      <c r="H134" s="11" t="s">
        <v>513</v>
      </c>
      <c r="I134" s="5">
        <v>362</v>
      </c>
    </row>
    <row r="135" spans="1:9" x14ac:dyDescent="0.3">
      <c r="A135" s="34">
        <v>3532</v>
      </c>
      <c r="B135" s="5" t="s">
        <v>514</v>
      </c>
      <c r="C135" s="5" t="s">
        <v>515</v>
      </c>
      <c r="D135" s="5" t="s">
        <v>516</v>
      </c>
      <c r="E135" s="14" t="s">
        <v>655</v>
      </c>
      <c r="F135" s="12">
        <v>9368833</v>
      </c>
      <c r="G135" s="10" t="s">
        <v>572</v>
      </c>
      <c r="H135" s="11" t="s">
        <v>517</v>
      </c>
      <c r="I135" s="12">
        <v>75292</v>
      </c>
    </row>
    <row r="136" spans="1:9" x14ac:dyDescent="0.3">
      <c r="A136" s="34">
        <v>3552</v>
      </c>
      <c r="B136" s="5" t="s">
        <v>518</v>
      </c>
      <c r="C136" s="5" t="s">
        <v>519</v>
      </c>
      <c r="D136" s="5" t="s">
        <v>133</v>
      </c>
      <c r="E136" s="14" t="s">
        <v>653</v>
      </c>
      <c r="F136" s="12">
        <v>1274798</v>
      </c>
      <c r="G136" s="10" t="s">
        <v>573</v>
      </c>
      <c r="H136" s="11" t="s">
        <v>520</v>
      </c>
      <c r="I136" s="5">
        <v>144</v>
      </c>
    </row>
    <row r="137" spans="1:9" x14ac:dyDescent="0.3">
      <c r="A137" s="34">
        <v>3757</v>
      </c>
      <c r="B137" s="5" t="s">
        <v>521</v>
      </c>
      <c r="C137" s="5" t="s">
        <v>522</v>
      </c>
      <c r="D137" s="5" t="s">
        <v>523</v>
      </c>
      <c r="E137" s="14" t="s">
        <v>656</v>
      </c>
      <c r="F137" s="12">
        <v>5305449</v>
      </c>
      <c r="G137" s="10" t="s">
        <v>574</v>
      </c>
      <c r="H137" s="11" t="s">
        <v>524</v>
      </c>
      <c r="I137" s="5">
        <v>110</v>
      </c>
    </row>
    <row r="138" spans="1:9" x14ac:dyDescent="0.3">
      <c r="A138" s="34">
        <v>3775</v>
      </c>
      <c r="B138" s="5" t="s">
        <v>525</v>
      </c>
      <c r="C138" s="5" t="s">
        <v>526</v>
      </c>
      <c r="D138" s="5" t="s">
        <v>93</v>
      </c>
      <c r="E138" s="14" t="s">
        <v>657</v>
      </c>
      <c r="F138" s="12">
        <v>9509511</v>
      </c>
      <c r="G138" s="10" t="s">
        <v>552</v>
      </c>
      <c r="H138" s="11" t="s">
        <v>527</v>
      </c>
      <c r="I138" s="5">
        <v>962</v>
      </c>
    </row>
    <row r="139" spans="1:9" x14ac:dyDescent="0.3">
      <c r="A139" s="34">
        <v>3800</v>
      </c>
      <c r="B139" s="5" t="s">
        <v>528</v>
      </c>
      <c r="C139" s="5" t="s">
        <v>529</v>
      </c>
      <c r="D139" s="5" t="s">
        <v>483</v>
      </c>
      <c r="E139" s="14" t="s">
        <v>658</v>
      </c>
      <c r="F139" s="12">
        <v>2195589</v>
      </c>
      <c r="G139" s="10" t="s">
        <v>609</v>
      </c>
      <c r="H139" s="11" t="s">
        <v>403</v>
      </c>
      <c r="I139" s="5">
        <v>114</v>
      </c>
    </row>
    <row r="140" spans="1:9" x14ac:dyDescent="0.3">
      <c r="A140" s="34">
        <v>3816</v>
      </c>
      <c r="B140" s="5" t="s">
        <v>530</v>
      </c>
      <c r="C140" s="5" t="s">
        <v>531</v>
      </c>
      <c r="D140" s="5" t="s">
        <v>532</v>
      </c>
      <c r="E140" s="14" t="s">
        <v>659</v>
      </c>
      <c r="F140" s="12">
        <v>3294250</v>
      </c>
      <c r="G140" s="10" t="s">
        <v>610</v>
      </c>
      <c r="H140" s="11" t="s">
        <v>533</v>
      </c>
      <c r="I140" s="5">
        <v>420</v>
      </c>
    </row>
    <row r="141" spans="1:9" x14ac:dyDescent="0.3">
      <c r="A141" s="34">
        <v>3831</v>
      </c>
      <c r="B141" s="5" t="s">
        <v>534</v>
      </c>
      <c r="C141" s="5" t="s">
        <v>535</v>
      </c>
      <c r="D141" s="5" t="s">
        <v>536</v>
      </c>
      <c r="E141" s="14" t="s">
        <v>660</v>
      </c>
      <c r="F141" s="12">
        <v>2736602</v>
      </c>
      <c r="G141" s="10" t="s">
        <v>598</v>
      </c>
      <c r="H141" s="11" t="s">
        <v>537</v>
      </c>
      <c r="I141" s="5">
        <v>254</v>
      </c>
    </row>
    <row r="142" spans="1:9" x14ac:dyDescent="0.3">
      <c r="A142" s="34">
        <v>3882</v>
      </c>
      <c r="B142" s="5" t="s">
        <v>538</v>
      </c>
      <c r="C142" s="5" t="s">
        <v>539</v>
      </c>
      <c r="D142" s="5" t="s">
        <v>238</v>
      </c>
      <c r="E142" s="14" t="s">
        <v>660</v>
      </c>
      <c r="F142" s="12">
        <v>9523507</v>
      </c>
      <c r="G142" s="10" t="s">
        <v>611</v>
      </c>
      <c r="H142" s="11" t="s">
        <v>540</v>
      </c>
      <c r="I142" s="12">
        <v>1086</v>
      </c>
    </row>
    <row r="143" spans="1:9" x14ac:dyDescent="0.3">
      <c r="A143" s="34">
        <v>3889</v>
      </c>
      <c r="B143" s="5" t="s">
        <v>541</v>
      </c>
      <c r="C143" s="5" t="s">
        <v>542</v>
      </c>
      <c r="D143" s="5" t="s">
        <v>109</v>
      </c>
      <c r="E143" s="14" t="s">
        <v>634</v>
      </c>
      <c r="F143" s="12">
        <v>7516855</v>
      </c>
      <c r="G143" s="10" t="s">
        <v>604</v>
      </c>
      <c r="H143" s="11" t="s">
        <v>208</v>
      </c>
      <c r="I143" s="12">
        <v>1444060</v>
      </c>
    </row>
    <row r="144" spans="1:9" x14ac:dyDescent="0.3">
      <c r="A144" s="34">
        <v>3891</v>
      </c>
      <c r="B144" s="5" t="s">
        <v>543</v>
      </c>
      <c r="C144" s="5" t="s">
        <v>544</v>
      </c>
      <c r="D144" s="5" t="s">
        <v>457</v>
      </c>
      <c r="E144" s="14" t="s">
        <v>661</v>
      </c>
      <c r="F144" s="12">
        <v>23690061</v>
      </c>
      <c r="G144" s="10" t="s">
        <v>590</v>
      </c>
      <c r="H144" s="11" t="s">
        <v>545</v>
      </c>
      <c r="I144" s="12">
        <v>668426</v>
      </c>
    </row>
    <row r="145" spans="1:9" x14ac:dyDescent="0.3">
      <c r="A145" s="34">
        <v>3895</v>
      </c>
      <c r="B145" s="5" t="s">
        <v>546</v>
      </c>
      <c r="C145" s="5" t="s">
        <v>547</v>
      </c>
      <c r="D145" s="5" t="s">
        <v>173</v>
      </c>
      <c r="E145" s="14" t="s">
        <v>656</v>
      </c>
      <c r="F145" s="12">
        <v>8742782</v>
      </c>
      <c r="G145" s="10" t="s">
        <v>554</v>
      </c>
      <c r="H145" s="11" t="s">
        <v>548</v>
      </c>
      <c r="I145" s="12">
        <v>17622</v>
      </c>
    </row>
    <row r="147" spans="1:9" x14ac:dyDescent="0.3">
      <c r="G147" s="10"/>
      <c r="H147" s="18"/>
    </row>
  </sheetData>
  <autoFilter ref="A1:I145" xr:uid="{2C19DD83-E447-462E-9C8C-EC57B02AFAC1}">
    <sortState xmlns:xlrd2="http://schemas.microsoft.com/office/spreadsheetml/2017/richdata2" ref="A2:I145">
      <sortCondition ref="A1:A145"/>
    </sortState>
  </autoFilter>
  <conditionalFormatting sqref="A1:A55 A57:A66 A69:A95">
    <cfRule type="duplicateValues" dxfId="10" priority="2"/>
  </conditionalFormatting>
  <conditionalFormatting sqref="A96:A126">
    <cfRule type="duplicateValues" dxfId="9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D5EC08-F82A-4A11-BCF5-B8BD63A10175}">
  <dimension ref="A1:G89"/>
  <sheetViews>
    <sheetView workbookViewId="0">
      <selection activeCell="H9" sqref="H9"/>
    </sheetView>
  </sheetViews>
  <sheetFormatPr defaultRowHeight="14.4" x14ac:dyDescent="0.3"/>
  <cols>
    <col min="1" max="1" width="11.44140625" style="5" bestFit="1" customWidth="1"/>
    <col min="2" max="2" width="10.5546875" style="5" bestFit="1" customWidth="1"/>
    <col min="3" max="3" width="4" style="5" bestFit="1" customWidth="1"/>
    <col min="4" max="4" width="10.5546875" style="5" bestFit="1" customWidth="1"/>
    <col min="5" max="5" width="9.5546875" style="5" bestFit="1" customWidth="1"/>
    <col min="6" max="6" width="6.6640625" style="5" bestFit="1" customWidth="1"/>
    <col min="7" max="7" width="10.6640625" style="5" bestFit="1" customWidth="1"/>
    <col min="8" max="16384" width="8.88671875" style="5"/>
  </cols>
  <sheetData>
    <row r="1" spans="1:7" x14ac:dyDescent="0.3">
      <c r="A1" s="32" t="s">
        <v>665</v>
      </c>
      <c r="B1" s="32" t="s">
        <v>666</v>
      </c>
      <c r="C1" s="32" t="s">
        <v>667</v>
      </c>
      <c r="D1" s="32" t="s">
        <v>668</v>
      </c>
      <c r="E1" s="32" t="s">
        <v>669</v>
      </c>
      <c r="F1" s="32" t="s">
        <v>670</v>
      </c>
      <c r="G1" s="32" t="s">
        <v>671</v>
      </c>
    </row>
    <row r="2" spans="1:7" x14ac:dyDescent="0.3">
      <c r="A2" s="33" t="s">
        <v>680</v>
      </c>
      <c r="B2" s="6" t="s">
        <v>868</v>
      </c>
      <c r="C2" s="6">
        <v>147</v>
      </c>
      <c r="D2" s="6" t="s">
        <v>869</v>
      </c>
      <c r="E2" s="6" t="s">
        <v>673</v>
      </c>
      <c r="F2" s="6" t="s">
        <v>870</v>
      </c>
      <c r="G2" s="6" t="s">
        <v>870</v>
      </c>
    </row>
    <row r="3" spans="1:7" x14ac:dyDescent="0.3">
      <c r="A3" s="33" t="s">
        <v>676</v>
      </c>
      <c r="B3" s="6" t="s">
        <v>871</v>
      </c>
      <c r="C3" s="6">
        <v>148</v>
      </c>
      <c r="D3" s="6" t="s">
        <v>872</v>
      </c>
      <c r="E3" s="6" t="s">
        <v>873</v>
      </c>
      <c r="F3" s="6" t="s">
        <v>874</v>
      </c>
      <c r="G3" s="6" t="s">
        <v>875</v>
      </c>
    </row>
    <row r="4" spans="1:7" x14ac:dyDescent="0.3">
      <c r="A4" s="33" t="s">
        <v>677</v>
      </c>
      <c r="B4" s="6" t="s">
        <v>876</v>
      </c>
      <c r="C4" s="6">
        <v>148</v>
      </c>
      <c r="D4" s="6" t="s">
        <v>877</v>
      </c>
      <c r="E4" s="6" t="s">
        <v>878</v>
      </c>
      <c r="F4" s="6" t="s">
        <v>879</v>
      </c>
      <c r="G4" s="6" t="s">
        <v>880</v>
      </c>
    </row>
    <row r="5" spans="1:7" x14ac:dyDescent="0.3">
      <c r="A5" s="33" t="s">
        <v>693</v>
      </c>
      <c r="B5" s="6" t="s">
        <v>881</v>
      </c>
      <c r="C5" s="6">
        <v>148</v>
      </c>
      <c r="D5" s="6" t="s">
        <v>882</v>
      </c>
      <c r="E5" s="6" t="s">
        <v>883</v>
      </c>
      <c r="F5" s="6" t="s">
        <v>884</v>
      </c>
      <c r="G5" s="6" t="s">
        <v>885</v>
      </c>
    </row>
    <row r="6" spans="1:7" x14ac:dyDescent="0.3">
      <c r="A6" s="33" t="s">
        <v>672</v>
      </c>
      <c r="B6" s="6" t="s">
        <v>886</v>
      </c>
      <c r="C6" s="6">
        <v>149</v>
      </c>
      <c r="D6" s="6" t="s">
        <v>887</v>
      </c>
      <c r="E6" s="6" t="s">
        <v>888</v>
      </c>
      <c r="F6" s="6" t="s">
        <v>889</v>
      </c>
      <c r="G6" s="6" t="s">
        <v>890</v>
      </c>
    </row>
    <row r="7" spans="1:7" x14ac:dyDescent="0.3">
      <c r="A7" s="33" t="s">
        <v>685</v>
      </c>
      <c r="B7" s="6" t="s">
        <v>891</v>
      </c>
      <c r="C7" s="6">
        <v>147</v>
      </c>
      <c r="D7" s="6" t="s">
        <v>892</v>
      </c>
      <c r="E7" s="6" t="s">
        <v>893</v>
      </c>
      <c r="F7" s="6" t="s">
        <v>894</v>
      </c>
      <c r="G7" s="6" t="s">
        <v>895</v>
      </c>
    </row>
    <row r="8" spans="1:7" x14ac:dyDescent="0.3">
      <c r="A8" s="33" t="s">
        <v>706</v>
      </c>
      <c r="B8" s="6" t="s">
        <v>896</v>
      </c>
      <c r="C8" s="6">
        <v>147</v>
      </c>
      <c r="D8" s="6" t="s">
        <v>897</v>
      </c>
      <c r="E8" s="6" t="s">
        <v>898</v>
      </c>
      <c r="F8" s="6" t="s">
        <v>899</v>
      </c>
      <c r="G8" s="6" t="s">
        <v>900</v>
      </c>
    </row>
    <row r="9" spans="1:7" x14ac:dyDescent="0.3">
      <c r="A9" s="33" t="s">
        <v>688</v>
      </c>
      <c r="B9" s="6" t="s">
        <v>901</v>
      </c>
      <c r="C9" s="6">
        <v>149</v>
      </c>
      <c r="D9" s="6" t="s">
        <v>902</v>
      </c>
      <c r="E9" s="6" t="s">
        <v>903</v>
      </c>
      <c r="F9" s="6" t="s">
        <v>673</v>
      </c>
      <c r="G9" s="6" t="s">
        <v>900</v>
      </c>
    </row>
    <row r="10" spans="1:7" x14ac:dyDescent="0.3">
      <c r="A10" s="33" t="s">
        <v>689</v>
      </c>
      <c r="B10" s="6" t="s">
        <v>904</v>
      </c>
      <c r="C10" s="6">
        <v>148</v>
      </c>
      <c r="D10" s="6" t="s">
        <v>905</v>
      </c>
      <c r="E10" s="6" t="s">
        <v>906</v>
      </c>
      <c r="F10" s="6" t="s">
        <v>673</v>
      </c>
      <c r="G10" s="6" t="s">
        <v>900</v>
      </c>
    </row>
    <row r="11" spans="1:7" x14ac:dyDescent="0.3">
      <c r="A11" s="33" t="s">
        <v>690</v>
      </c>
      <c r="B11" s="6" t="s">
        <v>907</v>
      </c>
      <c r="C11" s="6">
        <v>148</v>
      </c>
      <c r="D11" s="6" t="s">
        <v>908</v>
      </c>
      <c r="E11" s="6" t="s">
        <v>909</v>
      </c>
      <c r="F11" s="6" t="s">
        <v>673</v>
      </c>
      <c r="G11" s="6" t="s">
        <v>900</v>
      </c>
    </row>
    <row r="12" spans="1:7" x14ac:dyDescent="0.3">
      <c r="A12" s="33" t="s">
        <v>691</v>
      </c>
      <c r="B12" s="6" t="s">
        <v>910</v>
      </c>
      <c r="C12" s="6">
        <v>148</v>
      </c>
      <c r="D12" s="6" t="s">
        <v>911</v>
      </c>
      <c r="E12" s="6" t="s">
        <v>912</v>
      </c>
      <c r="F12" s="6" t="s">
        <v>673</v>
      </c>
      <c r="G12" s="6" t="s">
        <v>679</v>
      </c>
    </row>
    <row r="13" spans="1:7" x14ac:dyDescent="0.3">
      <c r="A13" s="33" t="s">
        <v>697</v>
      </c>
      <c r="B13" s="6" t="s">
        <v>913</v>
      </c>
      <c r="C13" s="6">
        <v>147</v>
      </c>
      <c r="D13" s="6" t="s">
        <v>914</v>
      </c>
      <c r="E13" s="6" t="s">
        <v>915</v>
      </c>
      <c r="F13" s="6" t="s">
        <v>673</v>
      </c>
      <c r="G13" s="6" t="s">
        <v>679</v>
      </c>
    </row>
    <row r="14" spans="1:7" x14ac:dyDescent="0.3">
      <c r="A14" s="33" t="s">
        <v>687</v>
      </c>
      <c r="B14" s="6" t="s">
        <v>916</v>
      </c>
      <c r="C14" s="6">
        <v>148</v>
      </c>
      <c r="D14" s="6" t="s">
        <v>917</v>
      </c>
      <c r="E14" s="6" t="s">
        <v>918</v>
      </c>
      <c r="F14" s="6" t="s">
        <v>673</v>
      </c>
      <c r="G14" s="6" t="s">
        <v>679</v>
      </c>
    </row>
    <row r="15" spans="1:7" x14ac:dyDescent="0.3">
      <c r="A15" s="33" t="s">
        <v>682</v>
      </c>
      <c r="B15" s="6" t="s">
        <v>919</v>
      </c>
      <c r="C15" s="6">
        <v>149</v>
      </c>
      <c r="D15" s="6" t="s">
        <v>920</v>
      </c>
      <c r="E15" s="6" t="s">
        <v>921</v>
      </c>
      <c r="F15" s="6" t="s">
        <v>673</v>
      </c>
      <c r="G15" s="6" t="s">
        <v>679</v>
      </c>
    </row>
    <row r="16" spans="1:7" x14ac:dyDescent="0.3">
      <c r="A16" s="33" t="s">
        <v>681</v>
      </c>
      <c r="B16" s="6" t="s">
        <v>922</v>
      </c>
      <c r="C16" s="6">
        <v>150</v>
      </c>
      <c r="D16" s="6" t="s">
        <v>923</v>
      </c>
      <c r="E16" s="6" t="s">
        <v>924</v>
      </c>
      <c r="F16" s="6" t="s">
        <v>673</v>
      </c>
      <c r="G16" s="6" t="s">
        <v>679</v>
      </c>
    </row>
    <row r="17" spans="1:7" x14ac:dyDescent="0.3">
      <c r="A17" s="33" t="s">
        <v>703</v>
      </c>
      <c r="B17" s="6" t="s">
        <v>925</v>
      </c>
      <c r="C17" s="6">
        <v>148</v>
      </c>
      <c r="D17" s="6" t="s">
        <v>926</v>
      </c>
      <c r="E17" s="6" t="s">
        <v>927</v>
      </c>
      <c r="F17" s="6" t="s">
        <v>673</v>
      </c>
      <c r="G17" s="6" t="s">
        <v>679</v>
      </c>
    </row>
    <row r="18" spans="1:7" x14ac:dyDescent="0.3">
      <c r="A18" s="33" t="s">
        <v>683</v>
      </c>
      <c r="B18" s="6" t="s">
        <v>928</v>
      </c>
      <c r="C18" s="6">
        <v>147</v>
      </c>
      <c r="D18" s="6" t="s">
        <v>929</v>
      </c>
      <c r="E18" s="6" t="s">
        <v>930</v>
      </c>
      <c r="F18" s="6" t="s">
        <v>673</v>
      </c>
      <c r="G18" s="6" t="s">
        <v>679</v>
      </c>
    </row>
    <row r="19" spans="1:7" x14ac:dyDescent="0.3">
      <c r="A19" s="33" t="s">
        <v>704</v>
      </c>
      <c r="B19" s="6" t="s">
        <v>931</v>
      </c>
      <c r="C19" s="6">
        <v>148</v>
      </c>
      <c r="D19" s="6" t="s">
        <v>932</v>
      </c>
      <c r="E19" s="6" t="s">
        <v>933</v>
      </c>
      <c r="F19" s="6" t="s">
        <v>673</v>
      </c>
      <c r="G19" s="6" t="s">
        <v>679</v>
      </c>
    </row>
    <row r="20" spans="1:7" x14ac:dyDescent="0.3">
      <c r="A20" s="33" t="s">
        <v>702</v>
      </c>
      <c r="B20" s="6" t="s">
        <v>934</v>
      </c>
      <c r="C20" s="6">
        <v>148</v>
      </c>
      <c r="D20" s="6" t="s">
        <v>935</v>
      </c>
      <c r="E20" s="6" t="s">
        <v>936</v>
      </c>
      <c r="F20" s="6" t="s">
        <v>673</v>
      </c>
      <c r="G20" s="6" t="s">
        <v>679</v>
      </c>
    </row>
    <row r="21" spans="1:7" x14ac:dyDescent="0.3">
      <c r="A21" s="33" t="s">
        <v>694</v>
      </c>
      <c r="B21" s="6" t="s">
        <v>937</v>
      </c>
      <c r="C21" s="6">
        <v>148</v>
      </c>
      <c r="D21" s="6" t="s">
        <v>938</v>
      </c>
      <c r="E21" s="6" t="s">
        <v>939</v>
      </c>
      <c r="F21" s="6" t="s">
        <v>673</v>
      </c>
      <c r="G21" s="6" t="s">
        <v>679</v>
      </c>
    </row>
    <row r="22" spans="1:7" x14ac:dyDescent="0.3">
      <c r="A22" s="33" t="s">
        <v>695</v>
      </c>
      <c r="B22" s="6" t="s">
        <v>940</v>
      </c>
      <c r="C22" s="6">
        <v>150</v>
      </c>
      <c r="D22" s="6" t="s">
        <v>941</v>
      </c>
      <c r="E22" s="6" t="s">
        <v>942</v>
      </c>
      <c r="F22" s="6" t="s">
        <v>673</v>
      </c>
      <c r="G22" s="6" t="s">
        <v>679</v>
      </c>
    </row>
    <row r="23" spans="1:7" x14ac:dyDescent="0.3">
      <c r="A23" s="33" t="s">
        <v>684</v>
      </c>
      <c r="B23" s="6" t="s">
        <v>943</v>
      </c>
      <c r="C23" s="6">
        <v>146</v>
      </c>
      <c r="D23" s="6" t="s">
        <v>944</v>
      </c>
      <c r="E23" s="6" t="s">
        <v>945</v>
      </c>
      <c r="F23" s="6" t="s">
        <v>673</v>
      </c>
      <c r="G23" s="6" t="s">
        <v>679</v>
      </c>
    </row>
    <row r="24" spans="1:7" x14ac:dyDescent="0.3">
      <c r="A24" s="33" t="s">
        <v>678</v>
      </c>
      <c r="B24" s="6" t="s">
        <v>946</v>
      </c>
      <c r="C24" s="6">
        <v>151</v>
      </c>
      <c r="D24" s="6" t="s">
        <v>947</v>
      </c>
      <c r="E24" s="6" t="s">
        <v>948</v>
      </c>
      <c r="F24" s="6" t="s">
        <v>673</v>
      </c>
      <c r="G24" s="6" t="s">
        <v>679</v>
      </c>
    </row>
    <row r="25" spans="1:7" x14ac:dyDescent="0.3">
      <c r="A25" s="33" t="s">
        <v>674</v>
      </c>
      <c r="B25" s="6" t="s">
        <v>949</v>
      </c>
      <c r="C25" s="6">
        <v>150</v>
      </c>
      <c r="D25" s="6" t="s">
        <v>950</v>
      </c>
      <c r="E25" s="6" t="s">
        <v>951</v>
      </c>
      <c r="F25" s="6" t="s">
        <v>673</v>
      </c>
      <c r="G25" s="6" t="s">
        <v>679</v>
      </c>
    </row>
    <row r="26" spans="1:7" x14ac:dyDescent="0.3">
      <c r="A26" s="33" t="s">
        <v>699</v>
      </c>
      <c r="B26" s="6" t="s">
        <v>952</v>
      </c>
      <c r="C26" s="6">
        <v>147</v>
      </c>
      <c r="D26" s="6" t="s">
        <v>953</v>
      </c>
      <c r="E26" s="6" t="s">
        <v>954</v>
      </c>
      <c r="F26" s="6" t="s">
        <v>673</v>
      </c>
      <c r="G26" s="6" t="s">
        <v>679</v>
      </c>
    </row>
    <row r="27" spans="1:7" x14ac:dyDescent="0.3">
      <c r="A27" s="33" t="s">
        <v>708</v>
      </c>
      <c r="B27" s="6" t="s">
        <v>955</v>
      </c>
      <c r="C27" s="6">
        <v>149</v>
      </c>
      <c r="D27" s="6" t="s">
        <v>956</v>
      </c>
      <c r="E27" s="6" t="s">
        <v>957</v>
      </c>
      <c r="F27" s="6" t="s">
        <v>673</v>
      </c>
      <c r="G27" s="6" t="s">
        <v>679</v>
      </c>
    </row>
    <row r="28" spans="1:7" x14ac:dyDescent="0.3">
      <c r="A28" s="33" t="s">
        <v>698</v>
      </c>
      <c r="B28" s="6" t="s">
        <v>958</v>
      </c>
      <c r="C28" s="6">
        <v>151</v>
      </c>
      <c r="D28" s="6" t="s">
        <v>959</v>
      </c>
      <c r="E28" s="6" t="s">
        <v>960</v>
      </c>
      <c r="F28" s="6" t="s">
        <v>673</v>
      </c>
      <c r="G28" s="6" t="s">
        <v>679</v>
      </c>
    </row>
    <row r="29" spans="1:7" x14ac:dyDescent="0.3">
      <c r="A29" s="33" t="s">
        <v>712</v>
      </c>
      <c r="B29" s="6" t="s">
        <v>961</v>
      </c>
      <c r="C29" s="6">
        <v>149</v>
      </c>
      <c r="D29" s="6" t="s">
        <v>962</v>
      </c>
      <c r="E29" s="6" t="s">
        <v>963</v>
      </c>
      <c r="F29" s="6" t="s">
        <v>673</v>
      </c>
      <c r="G29" s="6" t="s">
        <v>679</v>
      </c>
    </row>
    <row r="30" spans="1:7" x14ac:dyDescent="0.3">
      <c r="A30" s="33" t="s">
        <v>710</v>
      </c>
      <c r="B30" s="6" t="s">
        <v>964</v>
      </c>
      <c r="C30" s="6">
        <v>149</v>
      </c>
      <c r="D30" s="6" t="s">
        <v>965</v>
      </c>
      <c r="E30" s="6" t="s">
        <v>966</v>
      </c>
      <c r="F30" s="6" t="s">
        <v>673</v>
      </c>
      <c r="G30" s="6" t="s">
        <v>679</v>
      </c>
    </row>
    <row r="31" spans="1:7" x14ac:dyDescent="0.3">
      <c r="A31" s="33" t="s">
        <v>707</v>
      </c>
      <c r="B31" s="6" t="s">
        <v>967</v>
      </c>
      <c r="C31" s="6">
        <v>149</v>
      </c>
      <c r="D31" s="6" t="s">
        <v>968</v>
      </c>
      <c r="E31" s="6" t="s">
        <v>969</v>
      </c>
      <c r="F31" s="6" t="s">
        <v>673</v>
      </c>
      <c r="G31" s="6" t="s">
        <v>679</v>
      </c>
    </row>
    <row r="32" spans="1:7" x14ac:dyDescent="0.3">
      <c r="A32" s="33" t="s">
        <v>700</v>
      </c>
      <c r="B32" s="6" t="s">
        <v>970</v>
      </c>
      <c r="C32" s="6">
        <v>149</v>
      </c>
      <c r="D32" s="6" t="s">
        <v>971</v>
      </c>
      <c r="E32" s="6" t="s">
        <v>972</v>
      </c>
      <c r="F32" s="6" t="s">
        <v>673</v>
      </c>
      <c r="G32" s="6" t="s">
        <v>679</v>
      </c>
    </row>
    <row r="33" spans="1:7" x14ac:dyDescent="0.3">
      <c r="A33" s="33" t="s">
        <v>701</v>
      </c>
      <c r="B33" s="6" t="s">
        <v>973</v>
      </c>
      <c r="C33" s="6">
        <v>149</v>
      </c>
      <c r="D33" s="6" t="s">
        <v>974</v>
      </c>
      <c r="E33" s="6" t="s">
        <v>975</v>
      </c>
      <c r="F33" s="6" t="s">
        <v>673</v>
      </c>
      <c r="G33" s="6" t="s">
        <v>679</v>
      </c>
    </row>
    <row r="34" spans="1:7" x14ac:dyDescent="0.3">
      <c r="A34" s="33" t="s">
        <v>692</v>
      </c>
      <c r="B34" s="6" t="s">
        <v>976</v>
      </c>
      <c r="C34" s="6">
        <v>152</v>
      </c>
      <c r="D34" s="6" t="s">
        <v>977</v>
      </c>
      <c r="E34" s="6" t="s">
        <v>978</v>
      </c>
      <c r="F34" s="6" t="s">
        <v>673</v>
      </c>
      <c r="G34" s="6" t="s">
        <v>679</v>
      </c>
    </row>
    <row r="35" spans="1:7" x14ac:dyDescent="0.3">
      <c r="A35" s="33" t="s">
        <v>713</v>
      </c>
      <c r="B35" s="6" t="s">
        <v>979</v>
      </c>
      <c r="C35" s="6">
        <v>150</v>
      </c>
      <c r="D35" s="6" t="s">
        <v>980</v>
      </c>
      <c r="E35" s="6" t="s">
        <v>981</v>
      </c>
      <c r="F35" s="6" t="s">
        <v>673</v>
      </c>
      <c r="G35" s="6" t="s">
        <v>679</v>
      </c>
    </row>
    <row r="36" spans="1:7" x14ac:dyDescent="0.3">
      <c r="A36" s="33" t="s">
        <v>696</v>
      </c>
      <c r="B36" s="6" t="s">
        <v>982</v>
      </c>
      <c r="C36" s="6">
        <v>149</v>
      </c>
      <c r="D36" s="6" t="s">
        <v>983</v>
      </c>
      <c r="E36" s="6" t="s">
        <v>984</v>
      </c>
      <c r="F36" s="6" t="s">
        <v>673</v>
      </c>
      <c r="G36" s="6" t="s">
        <v>679</v>
      </c>
    </row>
    <row r="37" spans="1:7" x14ac:dyDescent="0.3">
      <c r="A37" s="33" t="s">
        <v>675</v>
      </c>
      <c r="B37" s="6" t="s">
        <v>985</v>
      </c>
      <c r="C37" s="6">
        <v>150</v>
      </c>
      <c r="D37" s="6" t="s">
        <v>986</v>
      </c>
      <c r="E37" s="6" t="s">
        <v>987</v>
      </c>
      <c r="F37" s="6" t="s">
        <v>673</v>
      </c>
      <c r="G37" s="6" t="s">
        <v>679</v>
      </c>
    </row>
    <row r="38" spans="1:7" x14ac:dyDescent="0.3">
      <c r="A38" s="33" t="s">
        <v>711</v>
      </c>
      <c r="B38" s="6" t="s">
        <v>988</v>
      </c>
      <c r="C38" s="6">
        <v>150</v>
      </c>
      <c r="D38" s="6" t="s">
        <v>989</v>
      </c>
      <c r="E38" s="6" t="s">
        <v>990</v>
      </c>
      <c r="F38" s="6" t="s">
        <v>673</v>
      </c>
      <c r="G38" s="6" t="s">
        <v>679</v>
      </c>
    </row>
    <row r="39" spans="1:7" x14ac:dyDescent="0.3">
      <c r="A39" s="33" t="s">
        <v>705</v>
      </c>
      <c r="B39" s="6" t="s">
        <v>991</v>
      </c>
      <c r="C39" s="6">
        <v>148</v>
      </c>
      <c r="D39" s="6" t="s">
        <v>992</v>
      </c>
      <c r="E39" s="6" t="s">
        <v>993</v>
      </c>
      <c r="F39" s="6" t="s">
        <v>673</v>
      </c>
      <c r="G39" s="6" t="s">
        <v>679</v>
      </c>
    </row>
    <row r="40" spans="1:7" x14ac:dyDescent="0.3">
      <c r="A40" s="33" t="s">
        <v>686</v>
      </c>
      <c r="B40" s="6" t="s">
        <v>994</v>
      </c>
      <c r="C40" s="6">
        <v>151</v>
      </c>
      <c r="D40" s="6" t="s">
        <v>995</v>
      </c>
      <c r="E40" s="6" t="s">
        <v>996</v>
      </c>
      <c r="F40" s="6" t="s">
        <v>673</v>
      </c>
      <c r="G40" s="6" t="s">
        <v>679</v>
      </c>
    </row>
    <row r="41" spans="1:7" x14ac:dyDescent="0.3">
      <c r="A41" s="33" t="s">
        <v>709</v>
      </c>
      <c r="B41" s="6" t="s">
        <v>997</v>
      </c>
      <c r="C41" s="6">
        <v>149</v>
      </c>
      <c r="D41" s="6" t="s">
        <v>998</v>
      </c>
      <c r="E41" s="6" t="s">
        <v>999</v>
      </c>
      <c r="F41" s="6" t="s">
        <v>673</v>
      </c>
      <c r="G41" s="6" t="s">
        <v>679</v>
      </c>
    </row>
    <row r="42" spans="1:7" x14ac:dyDescent="0.3">
      <c r="A42" s="33" t="s">
        <v>718</v>
      </c>
      <c r="B42" s="6" t="s">
        <v>1000</v>
      </c>
      <c r="C42" s="6">
        <v>144</v>
      </c>
      <c r="D42" s="6" t="s">
        <v>1001</v>
      </c>
      <c r="E42" s="6" t="s">
        <v>1002</v>
      </c>
      <c r="F42" s="6" t="s">
        <v>673</v>
      </c>
      <c r="G42" s="6" t="s">
        <v>679</v>
      </c>
    </row>
    <row r="43" spans="1:7" x14ac:dyDescent="0.3">
      <c r="A43" s="33" t="s">
        <v>714</v>
      </c>
      <c r="B43" s="6" t="s">
        <v>1003</v>
      </c>
      <c r="C43" s="6">
        <v>146</v>
      </c>
      <c r="D43" s="6" t="s">
        <v>1004</v>
      </c>
      <c r="E43" s="6" t="s">
        <v>1005</v>
      </c>
      <c r="F43" s="6" t="s">
        <v>673</v>
      </c>
      <c r="G43" s="6" t="s">
        <v>679</v>
      </c>
    </row>
    <row r="44" spans="1:7" x14ac:dyDescent="0.3">
      <c r="A44" s="33" t="s">
        <v>729</v>
      </c>
      <c r="B44" s="6" t="s">
        <v>1006</v>
      </c>
      <c r="C44" s="6">
        <v>143</v>
      </c>
      <c r="D44" s="6" t="s">
        <v>1007</v>
      </c>
      <c r="E44" s="6" t="s">
        <v>1008</v>
      </c>
      <c r="F44" s="6" t="s">
        <v>673</v>
      </c>
      <c r="G44" s="6" t="s">
        <v>679</v>
      </c>
    </row>
    <row r="45" spans="1:7" x14ac:dyDescent="0.3">
      <c r="A45" s="33" t="s">
        <v>731</v>
      </c>
      <c r="B45" s="6" t="s">
        <v>1009</v>
      </c>
      <c r="C45" s="6">
        <v>144</v>
      </c>
      <c r="D45" s="6" t="s">
        <v>1010</v>
      </c>
      <c r="E45" s="6" t="s">
        <v>1011</v>
      </c>
      <c r="F45" s="6" t="s">
        <v>673</v>
      </c>
      <c r="G45" s="6" t="s">
        <v>679</v>
      </c>
    </row>
    <row r="46" spans="1:7" x14ac:dyDescent="0.3">
      <c r="A46" s="33" t="s">
        <v>724</v>
      </c>
      <c r="B46" s="6" t="s">
        <v>1012</v>
      </c>
      <c r="C46" s="6">
        <v>145</v>
      </c>
      <c r="D46" s="6" t="s">
        <v>1013</v>
      </c>
      <c r="E46" s="6" t="s">
        <v>1014</v>
      </c>
      <c r="F46" s="6" t="s">
        <v>673</v>
      </c>
      <c r="G46" s="6" t="s">
        <v>679</v>
      </c>
    </row>
    <row r="47" spans="1:7" x14ac:dyDescent="0.3">
      <c r="A47" s="33" t="s">
        <v>716</v>
      </c>
      <c r="B47" s="6" t="s">
        <v>1015</v>
      </c>
      <c r="C47" s="6">
        <v>147</v>
      </c>
      <c r="D47" s="6" t="s">
        <v>1016</v>
      </c>
      <c r="E47" s="6" t="s">
        <v>1017</v>
      </c>
      <c r="F47" s="6" t="s">
        <v>673</v>
      </c>
      <c r="G47" s="6" t="s">
        <v>679</v>
      </c>
    </row>
    <row r="48" spans="1:7" x14ac:dyDescent="0.3">
      <c r="A48" s="33" t="s">
        <v>715</v>
      </c>
      <c r="B48" s="6" t="s">
        <v>1018</v>
      </c>
      <c r="C48" s="6">
        <v>147</v>
      </c>
      <c r="D48" s="6" t="s">
        <v>1019</v>
      </c>
      <c r="E48" s="6" t="s">
        <v>1020</v>
      </c>
      <c r="F48" s="6" t="s">
        <v>673</v>
      </c>
      <c r="G48" s="6" t="s">
        <v>679</v>
      </c>
    </row>
    <row r="49" spans="1:7" x14ac:dyDescent="0.3">
      <c r="A49" s="33" t="s">
        <v>735</v>
      </c>
      <c r="B49" s="6" t="s">
        <v>1021</v>
      </c>
      <c r="C49" s="6">
        <v>144</v>
      </c>
      <c r="D49" s="6" t="s">
        <v>1022</v>
      </c>
      <c r="E49" s="6" t="s">
        <v>1023</v>
      </c>
      <c r="F49" s="6" t="s">
        <v>673</v>
      </c>
      <c r="G49" s="6" t="s">
        <v>679</v>
      </c>
    </row>
    <row r="50" spans="1:7" x14ac:dyDescent="0.3">
      <c r="A50" s="33" t="s">
        <v>734</v>
      </c>
      <c r="B50" s="6" t="s">
        <v>1024</v>
      </c>
      <c r="C50" s="6">
        <v>144</v>
      </c>
      <c r="D50" s="6" t="s">
        <v>1025</v>
      </c>
      <c r="E50" s="6" t="s">
        <v>1026</v>
      </c>
      <c r="F50" s="6" t="s">
        <v>673</v>
      </c>
      <c r="G50" s="6" t="s">
        <v>679</v>
      </c>
    </row>
    <row r="51" spans="1:7" x14ac:dyDescent="0.3">
      <c r="A51" s="33" t="s">
        <v>730</v>
      </c>
      <c r="B51" s="6" t="s">
        <v>1027</v>
      </c>
      <c r="C51" s="6">
        <v>145</v>
      </c>
      <c r="D51" s="6" t="s">
        <v>1028</v>
      </c>
      <c r="E51" s="6" t="s">
        <v>1029</v>
      </c>
      <c r="F51" s="6" t="s">
        <v>673</v>
      </c>
      <c r="G51" s="6" t="s">
        <v>679</v>
      </c>
    </row>
    <row r="52" spans="1:7" x14ac:dyDescent="0.3">
      <c r="A52" s="33" t="s">
        <v>719</v>
      </c>
      <c r="B52" s="6" t="s">
        <v>1030</v>
      </c>
      <c r="C52" s="6">
        <v>147</v>
      </c>
      <c r="D52" s="6" t="s">
        <v>1031</v>
      </c>
      <c r="E52" s="6" t="s">
        <v>1032</v>
      </c>
      <c r="F52" s="6" t="s">
        <v>673</v>
      </c>
      <c r="G52" s="6" t="s">
        <v>679</v>
      </c>
    </row>
    <row r="53" spans="1:7" x14ac:dyDescent="0.3">
      <c r="A53" s="33" t="s">
        <v>741</v>
      </c>
      <c r="B53" s="6" t="s">
        <v>1033</v>
      </c>
      <c r="C53" s="6">
        <v>144</v>
      </c>
      <c r="D53" s="6" t="s">
        <v>1034</v>
      </c>
      <c r="E53" s="6" t="s">
        <v>1035</v>
      </c>
      <c r="F53" s="6" t="s">
        <v>673</v>
      </c>
      <c r="G53" s="6" t="s">
        <v>679</v>
      </c>
    </row>
    <row r="54" spans="1:7" x14ac:dyDescent="0.3">
      <c r="A54" s="33" t="s">
        <v>727</v>
      </c>
      <c r="B54" s="6" t="s">
        <v>1036</v>
      </c>
      <c r="C54" s="6">
        <v>145</v>
      </c>
      <c r="D54" s="6" t="s">
        <v>1037</v>
      </c>
      <c r="E54" s="6" t="s">
        <v>1038</v>
      </c>
      <c r="F54" s="6" t="s">
        <v>673</v>
      </c>
      <c r="G54" s="6" t="s">
        <v>679</v>
      </c>
    </row>
    <row r="55" spans="1:7" x14ac:dyDescent="0.3">
      <c r="A55" s="33" t="s">
        <v>748</v>
      </c>
      <c r="B55" s="6" t="s">
        <v>1039</v>
      </c>
      <c r="C55" s="6">
        <v>145</v>
      </c>
      <c r="D55" s="6" t="s">
        <v>1040</v>
      </c>
      <c r="E55" s="6" t="s">
        <v>1041</v>
      </c>
      <c r="F55" s="6" t="s">
        <v>673</v>
      </c>
      <c r="G55" s="6" t="s">
        <v>679</v>
      </c>
    </row>
    <row r="56" spans="1:7" x14ac:dyDescent="0.3">
      <c r="A56" s="33" t="s">
        <v>728</v>
      </c>
      <c r="B56" s="6" t="s">
        <v>1042</v>
      </c>
      <c r="C56" s="6">
        <v>145</v>
      </c>
      <c r="D56" s="6" t="s">
        <v>1043</v>
      </c>
      <c r="E56" s="6" t="s">
        <v>1044</v>
      </c>
      <c r="F56" s="6" t="s">
        <v>673</v>
      </c>
      <c r="G56" s="6" t="s">
        <v>679</v>
      </c>
    </row>
    <row r="57" spans="1:7" x14ac:dyDescent="0.3">
      <c r="A57" s="33" t="s">
        <v>753</v>
      </c>
      <c r="B57" s="6" t="s">
        <v>1045</v>
      </c>
      <c r="C57" s="6">
        <v>145</v>
      </c>
      <c r="D57" s="6" t="s">
        <v>1046</v>
      </c>
      <c r="E57" s="6" t="s">
        <v>1047</v>
      </c>
      <c r="F57" s="6" t="s">
        <v>673</v>
      </c>
      <c r="G57" s="6" t="s">
        <v>679</v>
      </c>
    </row>
    <row r="58" spans="1:7" x14ac:dyDescent="0.3">
      <c r="A58" s="33" t="s">
        <v>738</v>
      </c>
      <c r="B58" s="6" t="s">
        <v>1048</v>
      </c>
      <c r="C58" s="6">
        <v>146</v>
      </c>
      <c r="D58" s="6" t="s">
        <v>1049</v>
      </c>
      <c r="E58" s="6" t="s">
        <v>1050</v>
      </c>
      <c r="F58" s="6" t="s">
        <v>673</v>
      </c>
      <c r="G58" s="6" t="s">
        <v>679</v>
      </c>
    </row>
    <row r="59" spans="1:7" x14ac:dyDescent="0.3">
      <c r="A59" s="33" t="s">
        <v>746</v>
      </c>
      <c r="B59" s="6" t="s">
        <v>1051</v>
      </c>
      <c r="C59" s="6">
        <v>145</v>
      </c>
      <c r="D59" s="6" t="s">
        <v>1052</v>
      </c>
      <c r="E59" s="6" t="s">
        <v>1053</v>
      </c>
      <c r="F59" s="6" t="s">
        <v>673</v>
      </c>
      <c r="G59" s="6" t="s">
        <v>679</v>
      </c>
    </row>
    <row r="60" spans="1:7" x14ac:dyDescent="0.3">
      <c r="A60" s="33" t="s">
        <v>749</v>
      </c>
      <c r="B60" s="6" t="s">
        <v>1054</v>
      </c>
      <c r="C60" s="6">
        <v>145</v>
      </c>
      <c r="D60" s="6" t="s">
        <v>1055</v>
      </c>
      <c r="E60" s="6" t="s">
        <v>1056</v>
      </c>
      <c r="F60" s="6" t="s">
        <v>673</v>
      </c>
      <c r="G60" s="6" t="s">
        <v>679</v>
      </c>
    </row>
    <row r="61" spans="1:7" x14ac:dyDescent="0.3">
      <c r="A61" s="33" t="s">
        <v>722</v>
      </c>
      <c r="B61" s="6" t="s">
        <v>1057</v>
      </c>
      <c r="C61" s="6">
        <v>144</v>
      </c>
      <c r="D61" s="6" t="s">
        <v>1058</v>
      </c>
      <c r="E61" s="6" t="s">
        <v>1059</v>
      </c>
      <c r="F61" s="6" t="s">
        <v>673</v>
      </c>
      <c r="G61" s="6" t="s">
        <v>679</v>
      </c>
    </row>
    <row r="62" spans="1:7" x14ac:dyDescent="0.3">
      <c r="A62" s="33" t="s">
        <v>733</v>
      </c>
      <c r="B62" s="6" t="s">
        <v>1060</v>
      </c>
      <c r="C62" s="6">
        <v>146</v>
      </c>
      <c r="D62" s="6" t="s">
        <v>1061</v>
      </c>
      <c r="E62" s="6" t="s">
        <v>1062</v>
      </c>
      <c r="F62" s="6" t="s">
        <v>673</v>
      </c>
      <c r="G62" s="6" t="s">
        <v>679</v>
      </c>
    </row>
    <row r="63" spans="1:7" x14ac:dyDescent="0.3">
      <c r="A63" s="33" t="s">
        <v>717</v>
      </c>
      <c r="B63" s="6" t="s">
        <v>1063</v>
      </c>
      <c r="C63" s="6">
        <v>148</v>
      </c>
      <c r="D63" s="6" t="s">
        <v>1064</v>
      </c>
      <c r="E63" s="6" t="s">
        <v>1065</v>
      </c>
      <c r="F63" s="6" t="s">
        <v>673</v>
      </c>
      <c r="G63" s="6" t="s">
        <v>679</v>
      </c>
    </row>
    <row r="64" spans="1:7" x14ac:dyDescent="0.3">
      <c r="A64" s="33" t="s">
        <v>740</v>
      </c>
      <c r="B64" s="6" t="s">
        <v>1066</v>
      </c>
      <c r="C64" s="6">
        <v>146</v>
      </c>
      <c r="D64" s="6" t="s">
        <v>1067</v>
      </c>
      <c r="E64" s="6" t="s">
        <v>1068</v>
      </c>
      <c r="F64" s="6" t="s">
        <v>673</v>
      </c>
      <c r="G64" s="6" t="s">
        <v>679</v>
      </c>
    </row>
    <row r="65" spans="1:7" x14ac:dyDescent="0.3">
      <c r="A65" s="33" t="s">
        <v>720</v>
      </c>
      <c r="B65" s="6" t="s">
        <v>1069</v>
      </c>
      <c r="C65" s="6">
        <v>145</v>
      </c>
      <c r="D65" s="6" t="s">
        <v>1070</v>
      </c>
      <c r="E65" s="6" t="s">
        <v>1071</v>
      </c>
      <c r="F65" s="6" t="s">
        <v>673</v>
      </c>
      <c r="G65" s="6" t="s">
        <v>679</v>
      </c>
    </row>
    <row r="66" spans="1:7" x14ac:dyDescent="0.3">
      <c r="A66" s="33" t="s">
        <v>750</v>
      </c>
      <c r="B66" s="6" t="s">
        <v>1072</v>
      </c>
      <c r="C66" s="6">
        <v>146</v>
      </c>
      <c r="D66" s="6" t="s">
        <v>1073</v>
      </c>
      <c r="E66" s="6" t="s">
        <v>1074</v>
      </c>
      <c r="F66" s="6" t="s">
        <v>673</v>
      </c>
      <c r="G66" s="6" t="s">
        <v>679</v>
      </c>
    </row>
    <row r="67" spans="1:7" x14ac:dyDescent="0.3">
      <c r="A67" s="33" t="s">
        <v>742</v>
      </c>
      <c r="B67" s="6" t="s">
        <v>1075</v>
      </c>
      <c r="C67" s="6">
        <v>146</v>
      </c>
      <c r="D67" s="6" t="s">
        <v>1076</v>
      </c>
      <c r="E67" s="6" t="s">
        <v>1077</v>
      </c>
      <c r="F67" s="6" t="s">
        <v>673</v>
      </c>
      <c r="G67" s="6" t="s">
        <v>679</v>
      </c>
    </row>
    <row r="68" spans="1:7" x14ac:dyDescent="0.3">
      <c r="A68" s="33" t="s">
        <v>723</v>
      </c>
      <c r="B68" s="6" t="s">
        <v>1078</v>
      </c>
      <c r="C68" s="6">
        <v>146</v>
      </c>
      <c r="D68" s="6" t="s">
        <v>1079</v>
      </c>
      <c r="E68" s="6" t="s">
        <v>1080</v>
      </c>
      <c r="F68" s="6" t="s">
        <v>673</v>
      </c>
      <c r="G68" s="6" t="s">
        <v>679</v>
      </c>
    </row>
    <row r="69" spans="1:7" x14ac:dyDescent="0.3">
      <c r="A69" s="33" t="s">
        <v>743</v>
      </c>
      <c r="B69" s="6" t="s">
        <v>1081</v>
      </c>
      <c r="C69" s="6">
        <v>146</v>
      </c>
      <c r="D69" s="6" t="s">
        <v>1082</v>
      </c>
      <c r="E69" s="6" t="s">
        <v>1083</v>
      </c>
      <c r="F69" s="6" t="s">
        <v>673</v>
      </c>
      <c r="G69" s="6" t="s">
        <v>679</v>
      </c>
    </row>
    <row r="70" spans="1:7" x14ac:dyDescent="0.3">
      <c r="A70" s="33" t="s">
        <v>745</v>
      </c>
      <c r="B70" s="6" t="s">
        <v>1084</v>
      </c>
      <c r="C70" s="6">
        <v>146</v>
      </c>
      <c r="D70" s="6" t="s">
        <v>1085</v>
      </c>
      <c r="E70" s="6" t="s">
        <v>1086</v>
      </c>
      <c r="F70" s="6" t="s">
        <v>673</v>
      </c>
      <c r="G70" s="6" t="s">
        <v>679</v>
      </c>
    </row>
    <row r="71" spans="1:7" x14ac:dyDescent="0.3">
      <c r="A71" s="33" t="s">
        <v>721</v>
      </c>
      <c r="B71" s="6" t="s">
        <v>1087</v>
      </c>
      <c r="C71" s="6">
        <v>148</v>
      </c>
      <c r="D71" s="6" t="s">
        <v>1088</v>
      </c>
      <c r="E71" s="6" t="s">
        <v>1089</v>
      </c>
      <c r="F71" s="6" t="s">
        <v>673</v>
      </c>
      <c r="G71" s="6" t="s">
        <v>679</v>
      </c>
    </row>
    <row r="72" spans="1:7" x14ac:dyDescent="0.3">
      <c r="A72" s="33" t="s">
        <v>739</v>
      </c>
      <c r="B72" s="6" t="s">
        <v>1090</v>
      </c>
      <c r="C72" s="6">
        <v>147</v>
      </c>
      <c r="D72" s="6" t="s">
        <v>1091</v>
      </c>
      <c r="E72" s="6" t="s">
        <v>1092</v>
      </c>
      <c r="F72" s="6" t="s">
        <v>673</v>
      </c>
      <c r="G72" s="6" t="s">
        <v>679</v>
      </c>
    </row>
    <row r="73" spans="1:7" x14ac:dyDescent="0.3">
      <c r="A73" s="33" t="s">
        <v>725</v>
      </c>
      <c r="B73" s="6" t="s">
        <v>1093</v>
      </c>
      <c r="C73" s="6">
        <v>149</v>
      </c>
      <c r="D73" s="6" t="s">
        <v>1094</v>
      </c>
      <c r="E73" s="6" t="s">
        <v>1095</v>
      </c>
      <c r="F73" s="6" t="s">
        <v>673</v>
      </c>
      <c r="G73" s="6" t="s">
        <v>679</v>
      </c>
    </row>
    <row r="74" spans="1:7" x14ac:dyDescent="0.3">
      <c r="A74" s="33" t="s">
        <v>751</v>
      </c>
      <c r="B74" s="6" t="s">
        <v>1096</v>
      </c>
      <c r="C74" s="6">
        <v>146</v>
      </c>
      <c r="D74" s="6" t="s">
        <v>1097</v>
      </c>
      <c r="E74" s="6" t="s">
        <v>1098</v>
      </c>
      <c r="F74" s="6" t="s">
        <v>673</v>
      </c>
      <c r="G74" s="6" t="s">
        <v>679</v>
      </c>
    </row>
    <row r="75" spans="1:7" x14ac:dyDescent="0.3">
      <c r="A75" s="33" t="s">
        <v>737</v>
      </c>
      <c r="B75" s="6" t="s">
        <v>1099</v>
      </c>
      <c r="C75" s="6">
        <v>145</v>
      </c>
      <c r="D75" s="6" t="s">
        <v>1100</v>
      </c>
      <c r="E75" s="6" t="s">
        <v>1101</v>
      </c>
      <c r="F75" s="6" t="s">
        <v>673</v>
      </c>
      <c r="G75" s="6" t="s">
        <v>679</v>
      </c>
    </row>
    <row r="76" spans="1:7" x14ac:dyDescent="0.3">
      <c r="A76" s="33" t="s">
        <v>732</v>
      </c>
      <c r="B76" s="6" t="s">
        <v>1102</v>
      </c>
      <c r="C76" s="6">
        <v>148</v>
      </c>
      <c r="D76" s="6" t="s">
        <v>1103</v>
      </c>
      <c r="E76" s="6" t="s">
        <v>1104</v>
      </c>
      <c r="F76" s="6" t="s">
        <v>673</v>
      </c>
      <c r="G76" s="6" t="s">
        <v>679</v>
      </c>
    </row>
    <row r="77" spans="1:7" x14ac:dyDescent="0.3">
      <c r="A77" s="33" t="s">
        <v>744</v>
      </c>
      <c r="B77" s="6" t="s">
        <v>1105</v>
      </c>
      <c r="C77" s="6">
        <v>145</v>
      </c>
      <c r="D77" s="6" t="s">
        <v>1106</v>
      </c>
      <c r="E77" s="6" t="s">
        <v>1107</v>
      </c>
      <c r="F77" s="6" t="s">
        <v>673</v>
      </c>
      <c r="G77" s="6" t="s">
        <v>679</v>
      </c>
    </row>
    <row r="78" spans="1:7" x14ac:dyDescent="0.3">
      <c r="A78" s="33" t="s">
        <v>726</v>
      </c>
      <c r="B78" s="6" t="s">
        <v>1108</v>
      </c>
      <c r="C78" s="6">
        <v>145</v>
      </c>
      <c r="D78" s="6" t="s">
        <v>1109</v>
      </c>
      <c r="E78" s="6" t="s">
        <v>1110</v>
      </c>
      <c r="F78" s="6" t="s">
        <v>673</v>
      </c>
      <c r="G78" s="6" t="s">
        <v>679</v>
      </c>
    </row>
    <row r="79" spans="1:7" x14ac:dyDescent="0.3">
      <c r="A79" s="33" t="s">
        <v>752</v>
      </c>
      <c r="B79" s="6" t="s">
        <v>1111</v>
      </c>
      <c r="C79" s="6">
        <v>147</v>
      </c>
      <c r="D79" s="6" t="s">
        <v>1112</v>
      </c>
      <c r="E79" s="6" t="s">
        <v>1113</v>
      </c>
      <c r="F79" s="6" t="s">
        <v>673</v>
      </c>
      <c r="G79" s="6" t="s">
        <v>679</v>
      </c>
    </row>
    <row r="80" spans="1:7" x14ac:dyDescent="0.3">
      <c r="A80" s="33" t="s">
        <v>736</v>
      </c>
      <c r="B80" s="6" t="s">
        <v>1114</v>
      </c>
      <c r="C80" s="6">
        <v>146</v>
      </c>
      <c r="D80" s="6" t="s">
        <v>1115</v>
      </c>
      <c r="E80" s="6" t="s">
        <v>1116</v>
      </c>
      <c r="F80" s="6" t="s">
        <v>673</v>
      </c>
      <c r="G80" s="6" t="s">
        <v>679</v>
      </c>
    </row>
    <row r="81" spans="1:7" x14ac:dyDescent="0.3">
      <c r="A81" s="33" t="s">
        <v>747</v>
      </c>
      <c r="B81" s="6" t="s">
        <v>1117</v>
      </c>
      <c r="C81" s="6">
        <v>147</v>
      </c>
      <c r="D81" s="6" t="s">
        <v>1118</v>
      </c>
      <c r="E81" s="6" t="s">
        <v>1119</v>
      </c>
      <c r="F81" s="6" t="s">
        <v>673</v>
      </c>
      <c r="G81" s="6" t="s">
        <v>679</v>
      </c>
    </row>
    <row r="82" spans="1:7" x14ac:dyDescent="0.3">
      <c r="A82" s="33" t="s">
        <v>754</v>
      </c>
      <c r="B82" s="6" t="s">
        <v>1120</v>
      </c>
      <c r="C82" s="6">
        <v>145</v>
      </c>
      <c r="D82" s="6" t="s">
        <v>1121</v>
      </c>
      <c r="E82" s="6" t="s">
        <v>1122</v>
      </c>
      <c r="F82" s="6" t="s">
        <v>673</v>
      </c>
      <c r="G82" s="6" t="s">
        <v>679</v>
      </c>
    </row>
    <row r="83" spans="1:7" x14ac:dyDescent="0.3">
      <c r="A83" s="33" t="s">
        <v>755</v>
      </c>
      <c r="B83" s="6" t="s">
        <v>1123</v>
      </c>
      <c r="C83" s="6">
        <v>146</v>
      </c>
      <c r="D83" s="6" t="s">
        <v>1124</v>
      </c>
      <c r="E83" s="6" t="s">
        <v>1125</v>
      </c>
      <c r="F83" s="6" t="s">
        <v>673</v>
      </c>
      <c r="G83" s="6" t="s">
        <v>679</v>
      </c>
    </row>
    <row r="84" spans="1:7" x14ac:dyDescent="0.3">
      <c r="A84" s="33" t="s">
        <v>757</v>
      </c>
      <c r="B84" s="6" t="s">
        <v>1126</v>
      </c>
      <c r="C84" s="6">
        <v>146</v>
      </c>
      <c r="D84" s="6" t="s">
        <v>1127</v>
      </c>
      <c r="E84" s="6" t="s">
        <v>1128</v>
      </c>
      <c r="F84" s="6" t="s">
        <v>673</v>
      </c>
      <c r="G84" s="6" t="s">
        <v>679</v>
      </c>
    </row>
    <row r="85" spans="1:7" x14ac:dyDescent="0.3">
      <c r="A85" s="33" t="s">
        <v>756</v>
      </c>
      <c r="B85" s="6" t="s">
        <v>1129</v>
      </c>
      <c r="C85" s="6">
        <v>147</v>
      </c>
      <c r="D85" s="6" t="s">
        <v>1130</v>
      </c>
      <c r="E85" s="6" t="s">
        <v>1131</v>
      </c>
      <c r="F85" s="6" t="s">
        <v>673</v>
      </c>
      <c r="G85" s="6" t="s">
        <v>679</v>
      </c>
    </row>
    <row r="86" spans="1:7" x14ac:dyDescent="0.3">
      <c r="A86" s="33" t="s">
        <v>761</v>
      </c>
      <c r="B86" s="6" t="s">
        <v>1132</v>
      </c>
      <c r="C86" s="6">
        <v>143</v>
      </c>
      <c r="D86" s="6" t="s">
        <v>1133</v>
      </c>
      <c r="E86" s="6" t="s">
        <v>1134</v>
      </c>
      <c r="F86" s="6" t="s">
        <v>673</v>
      </c>
      <c r="G86" s="6" t="s">
        <v>679</v>
      </c>
    </row>
    <row r="87" spans="1:7" x14ac:dyDescent="0.3">
      <c r="A87" s="33" t="s">
        <v>758</v>
      </c>
      <c r="B87" s="6" t="s">
        <v>1135</v>
      </c>
      <c r="C87" s="6">
        <v>142</v>
      </c>
      <c r="D87" s="6" t="s">
        <v>1136</v>
      </c>
      <c r="E87" s="6" t="s">
        <v>1137</v>
      </c>
      <c r="F87" s="6" t="s">
        <v>673</v>
      </c>
      <c r="G87" s="6" t="s">
        <v>679</v>
      </c>
    </row>
    <row r="88" spans="1:7" x14ac:dyDescent="0.3">
      <c r="A88" s="33" t="s">
        <v>759</v>
      </c>
      <c r="B88" s="6" t="s">
        <v>1138</v>
      </c>
      <c r="C88" s="6">
        <v>143</v>
      </c>
      <c r="D88" s="6" t="s">
        <v>1139</v>
      </c>
      <c r="E88" s="6" t="s">
        <v>1140</v>
      </c>
      <c r="F88" s="6" t="s">
        <v>673</v>
      </c>
      <c r="G88" s="6" t="s">
        <v>679</v>
      </c>
    </row>
    <row r="89" spans="1:7" x14ac:dyDescent="0.3">
      <c r="A89" s="33" t="s">
        <v>760</v>
      </c>
      <c r="B89" s="6" t="s">
        <v>1141</v>
      </c>
      <c r="C89" s="6">
        <v>144</v>
      </c>
      <c r="D89" s="6" t="s">
        <v>1142</v>
      </c>
      <c r="E89" s="6" t="s">
        <v>1143</v>
      </c>
      <c r="F89" s="6" t="s">
        <v>673</v>
      </c>
      <c r="G89" s="6" t="s">
        <v>679</v>
      </c>
    </row>
  </sheetData>
  <conditionalFormatting sqref="A1">
    <cfRule type="duplicateValues" dxfId="8" priority="4"/>
  </conditionalFormatting>
  <conditionalFormatting sqref="B1:G1">
    <cfRule type="duplicateValues" dxfId="7" priority="3"/>
  </conditionalFormatting>
  <conditionalFormatting sqref="A2:A89">
    <cfRule type="duplicateValues" dxfId="6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7AF5A-4B02-43E2-9C9A-1BDE7598ABD7}">
  <dimension ref="A1:N10"/>
  <sheetViews>
    <sheetView workbookViewId="0">
      <selection activeCell="F12" sqref="F12"/>
    </sheetView>
  </sheetViews>
  <sheetFormatPr defaultRowHeight="14.4" x14ac:dyDescent="0.3"/>
  <cols>
    <col min="1" max="1" width="8.5546875" style="52" bestFit="1" customWidth="1"/>
    <col min="2" max="2" width="9.21875" style="52" bestFit="1" customWidth="1"/>
    <col min="3" max="3" width="6.5546875" style="52" bestFit="1" customWidth="1"/>
    <col min="4" max="4" width="10.6640625" style="52" bestFit="1" customWidth="1"/>
    <col min="5" max="6" width="8.6640625" style="52" customWidth="1"/>
    <col min="7" max="7" width="9" style="52" bestFit="1" customWidth="1"/>
    <col min="8" max="8" width="16.109375" style="52" bestFit="1" customWidth="1"/>
    <col min="9" max="10" width="11.109375" style="52" customWidth="1"/>
    <col min="11" max="11" width="14.44140625" style="52" bestFit="1" customWidth="1"/>
    <col min="12" max="12" width="18.6640625" style="52" bestFit="1" customWidth="1"/>
    <col min="13" max="14" width="13.109375" style="52" customWidth="1"/>
    <col min="15" max="16384" width="8.88671875" style="52"/>
  </cols>
  <sheetData>
    <row r="1" spans="1:14" x14ac:dyDescent="0.3">
      <c r="A1" s="32" t="s">
        <v>665</v>
      </c>
      <c r="B1" s="32" t="s">
        <v>763</v>
      </c>
      <c r="C1" s="32" t="s">
        <v>764</v>
      </c>
      <c r="D1" s="32" t="s">
        <v>858</v>
      </c>
      <c r="E1" s="57" t="s">
        <v>859</v>
      </c>
      <c r="F1" s="57"/>
      <c r="G1" s="32" t="s">
        <v>860</v>
      </c>
      <c r="H1" s="32" t="s">
        <v>765</v>
      </c>
      <c r="I1" s="57" t="s">
        <v>766</v>
      </c>
      <c r="J1" s="57"/>
      <c r="K1" s="32" t="s">
        <v>767</v>
      </c>
      <c r="L1" s="32" t="s">
        <v>768</v>
      </c>
      <c r="M1" s="57" t="s">
        <v>769</v>
      </c>
      <c r="N1" s="57"/>
    </row>
    <row r="2" spans="1:14" x14ac:dyDescent="0.3">
      <c r="A2" s="32" t="s">
        <v>770</v>
      </c>
      <c r="B2" s="5" t="s">
        <v>771</v>
      </c>
      <c r="C2" s="5" t="s">
        <v>772</v>
      </c>
      <c r="D2" s="5" t="s">
        <v>773</v>
      </c>
      <c r="E2" s="5" t="s">
        <v>774</v>
      </c>
      <c r="F2" s="5" t="s">
        <v>775</v>
      </c>
      <c r="G2" s="5" t="s">
        <v>776</v>
      </c>
      <c r="H2" s="5" t="s">
        <v>777</v>
      </c>
      <c r="I2" s="5" t="s">
        <v>778</v>
      </c>
      <c r="J2" s="5" t="s">
        <v>779</v>
      </c>
      <c r="K2" s="5" t="s">
        <v>780</v>
      </c>
      <c r="L2" s="5" t="s">
        <v>781</v>
      </c>
      <c r="M2" s="5" t="s">
        <v>782</v>
      </c>
      <c r="N2" s="5" t="s">
        <v>783</v>
      </c>
    </row>
    <row r="3" spans="1:14" x14ac:dyDescent="0.3">
      <c r="A3" s="53" t="s">
        <v>784</v>
      </c>
      <c r="B3" s="54" t="s">
        <v>785</v>
      </c>
      <c r="C3" s="54" t="s">
        <v>786</v>
      </c>
      <c r="D3" s="54" t="s">
        <v>787</v>
      </c>
      <c r="E3" s="54" t="s">
        <v>788</v>
      </c>
      <c r="F3" s="54" t="s">
        <v>789</v>
      </c>
      <c r="G3" s="54" t="s">
        <v>790</v>
      </c>
      <c r="H3" s="54" t="s">
        <v>791</v>
      </c>
      <c r="I3" s="54" t="s">
        <v>792</v>
      </c>
      <c r="J3" s="54" t="s">
        <v>793</v>
      </c>
      <c r="K3" s="54" t="s">
        <v>794</v>
      </c>
      <c r="L3" s="54" t="s">
        <v>795</v>
      </c>
      <c r="M3" s="54" t="s">
        <v>796</v>
      </c>
      <c r="N3" s="54" t="s">
        <v>797</v>
      </c>
    </row>
    <row r="4" spans="1:14" x14ac:dyDescent="0.3">
      <c r="A4" s="32" t="s">
        <v>798</v>
      </c>
      <c r="B4" s="5" t="s">
        <v>799</v>
      </c>
      <c r="C4" s="5" t="s">
        <v>800</v>
      </c>
      <c r="D4" s="5" t="s">
        <v>801</v>
      </c>
      <c r="E4" s="5" t="s">
        <v>802</v>
      </c>
      <c r="F4" s="5" t="s">
        <v>803</v>
      </c>
      <c r="G4" s="5" t="s">
        <v>804</v>
      </c>
      <c r="H4" s="5" t="s">
        <v>805</v>
      </c>
      <c r="I4" s="5" t="s">
        <v>806</v>
      </c>
      <c r="J4" s="5" t="s">
        <v>807</v>
      </c>
      <c r="K4" s="5" t="s">
        <v>808</v>
      </c>
      <c r="L4" s="5" t="s">
        <v>809</v>
      </c>
      <c r="M4" s="5" t="s">
        <v>810</v>
      </c>
      <c r="N4" s="5" t="s">
        <v>811</v>
      </c>
    </row>
    <row r="5" spans="1:14" x14ac:dyDescent="0.3">
      <c r="A5" s="32" t="s">
        <v>812</v>
      </c>
      <c r="B5" s="5" t="s">
        <v>813</v>
      </c>
      <c r="C5" s="5" t="s">
        <v>814</v>
      </c>
      <c r="D5" s="5" t="s">
        <v>815</v>
      </c>
      <c r="E5" s="5" t="s">
        <v>816</v>
      </c>
      <c r="F5" s="5" t="s">
        <v>817</v>
      </c>
      <c r="G5" s="5" t="s">
        <v>818</v>
      </c>
      <c r="H5" s="5" t="s">
        <v>819</v>
      </c>
      <c r="I5" s="5" t="s">
        <v>792</v>
      </c>
      <c r="J5" s="5" t="s">
        <v>820</v>
      </c>
      <c r="K5" s="5" t="s">
        <v>821</v>
      </c>
      <c r="L5" s="5" t="s">
        <v>822</v>
      </c>
      <c r="M5" s="5" t="s">
        <v>796</v>
      </c>
      <c r="N5" s="5" t="s">
        <v>823</v>
      </c>
    </row>
    <row r="6" spans="1:14" x14ac:dyDescent="0.3">
      <c r="A6" s="32" t="s">
        <v>824</v>
      </c>
      <c r="B6" s="5" t="s">
        <v>825</v>
      </c>
      <c r="C6" s="5" t="s">
        <v>826</v>
      </c>
      <c r="D6" s="5" t="s">
        <v>772</v>
      </c>
      <c r="E6" s="5" t="s">
        <v>772</v>
      </c>
      <c r="F6" s="5" t="s">
        <v>772</v>
      </c>
      <c r="G6" s="5" t="s">
        <v>772</v>
      </c>
      <c r="H6" s="5" t="s">
        <v>772</v>
      </c>
      <c r="I6" s="5" t="s">
        <v>772</v>
      </c>
      <c r="J6" s="5" t="s">
        <v>772</v>
      </c>
      <c r="K6" s="5" t="s">
        <v>772</v>
      </c>
      <c r="L6" s="5" t="s">
        <v>772</v>
      </c>
      <c r="M6" s="5" t="s">
        <v>772</v>
      </c>
      <c r="N6" s="5" t="s">
        <v>772</v>
      </c>
    </row>
    <row r="7" spans="1:14" x14ac:dyDescent="0.3">
      <c r="A7" s="32" t="s">
        <v>827</v>
      </c>
      <c r="B7" s="5" t="s">
        <v>828</v>
      </c>
      <c r="C7" s="5" t="s">
        <v>829</v>
      </c>
      <c r="D7" s="5" t="s">
        <v>772</v>
      </c>
      <c r="E7" s="5" t="s">
        <v>772</v>
      </c>
      <c r="F7" s="5" t="s">
        <v>772</v>
      </c>
      <c r="G7" s="5" t="s">
        <v>772</v>
      </c>
      <c r="H7" s="5" t="s">
        <v>772</v>
      </c>
      <c r="I7" s="5" t="s">
        <v>772</v>
      </c>
      <c r="J7" s="5" t="s">
        <v>772</v>
      </c>
      <c r="K7" s="5" t="s">
        <v>772</v>
      </c>
      <c r="L7" s="5" t="s">
        <v>772</v>
      </c>
      <c r="M7" s="5" t="s">
        <v>772</v>
      </c>
      <c r="N7" s="5" t="s">
        <v>772</v>
      </c>
    </row>
    <row r="8" spans="1:14" x14ac:dyDescent="0.3">
      <c r="A8" s="32" t="s">
        <v>830</v>
      </c>
      <c r="B8" s="5" t="s">
        <v>831</v>
      </c>
      <c r="C8" s="5" t="s">
        <v>832</v>
      </c>
      <c r="D8" s="5" t="s">
        <v>772</v>
      </c>
      <c r="E8" s="5" t="s">
        <v>772</v>
      </c>
      <c r="F8" s="5" t="s">
        <v>772</v>
      </c>
      <c r="G8" s="5" t="s">
        <v>772</v>
      </c>
      <c r="H8" s="5" t="s">
        <v>772</v>
      </c>
      <c r="I8" s="5" t="s">
        <v>772</v>
      </c>
      <c r="J8" s="5" t="s">
        <v>772</v>
      </c>
      <c r="K8" s="5" t="s">
        <v>772</v>
      </c>
      <c r="L8" s="5" t="s">
        <v>772</v>
      </c>
      <c r="M8" s="5" t="s">
        <v>772</v>
      </c>
      <c r="N8" s="5" t="s">
        <v>772</v>
      </c>
    </row>
    <row r="9" spans="1:14" x14ac:dyDescent="0.3">
      <c r="A9" s="32" t="s">
        <v>833</v>
      </c>
      <c r="B9" s="5" t="s">
        <v>834</v>
      </c>
      <c r="C9" s="5" t="s">
        <v>835</v>
      </c>
      <c r="D9" s="5" t="s">
        <v>772</v>
      </c>
      <c r="E9" s="5" t="s">
        <v>772</v>
      </c>
      <c r="F9" s="5" t="s">
        <v>772</v>
      </c>
      <c r="G9" s="5" t="s">
        <v>772</v>
      </c>
      <c r="H9" s="5" t="s">
        <v>772</v>
      </c>
      <c r="I9" s="5" t="s">
        <v>772</v>
      </c>
      <c r="J9" s="5" t="s">
        <v>772</v>
      </c>
      <c r="K9" s="5" t="s">
        <v>772</v>
      </c>
      <c r="L9" s="5" t="s">
        <v>772</v>
      </c>
      <c r="M9" s="5" t="s">
        <v>772</v>
      </c>
      <c r="N9" s="5" t="s">
        <v>772</v>
      </c>
    </row>
    <row r="10" spans="1:14" x14ac:dyDescent="0.3">
      <c r="A10" s="32" t="s">
        <v>836</v>
      </c>
      <c r="B10" s="5" t="s">
        <v>837</v>
      </c>
      <c r="C10" s="5" t="s">
        <v>838</v>
      </c>
      <c r="D10" s="5" t="s">
        <v>772</v>
      </c>
      <c r="E10" s="5" t="s">
        <v>772</v>
      </c>
      <c r="F10" s="5" t="s">
        <v>772</v>
      </c>
      <c r="G10" s="5" t="s">
        <v>772</v>
      </c>
      <c r="H10" s="5" t="s">
        <v>772</v>
      </c>
      <c r="I10" s="5" t="s">
        <v>772</v>
      </c>
      <c r="J10" s="5" t="s">
        <v>772</v>
      </c>
      <c r="K10" s="5" t="s">
        <v>772</v>
      </c>
      <c r="L10" s="5" t="s">
        <v>772</v>
      </c>
      <c r="M10" s="5" t="s">
        <v>772</v>
      </c>
      <c r="N10" s="5" t="s">
        <v>772</v>
      </c>
    </row>
  </sheetData>
  <mergeCells count="3">
    <mergeCell ref="E1:F1"/>
    <mergeCell ref="I1:J1"/>
    <mergeCell ref="M1:N1"/>
  </mergeCells>
  <conditionalFormatting sqref="A1">
    <cfRule type="duplicateValues" dxfId="5" priority="3"/>
  </conditionalFormatting>
  <conditionalFormatting sqref="B1:E1 G1:I1 K1:M1">
    <cfRule type="duplicateValues" dxfId="4" priority="2"/>
  </conditionalFormatting>
  <conditionalFormatting sqref="A2:A10">
    <cfRule type="duplicateValues" dxfId="3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34FA90-F833-4943-92ED-B6F4FF441141}">
  <dimension ref="A1:D7"/>
  <sheetViews>
    <sheetView workbookViewId="0">
      <selection activeCell="C11" sqref="C11"/>
    </sheetView>
  </sheetViews>
  <sheetFormatPr defaultRowHeight="14.4" x14ac:dyDescent="0.3"/>
  <cols>
    <col min="1" max="1" width="27.5546875" style="5" bestFit="1" customWidth="1"/>
    <col min="2" max="2" width="9.21875" style="5" bestFit="1" customWidth="1"/>
    <col min="3" max="4" width="7.5546875" style="5" bestFit="1" customWidth="1"/>
    <col min="5" max="16384" width="8.88671875" style="5"/>
  </cols>
  <sheetData>
    <row r="1" spans="1:4" x14ac:dyDescent="0.3">
      <c r="A1" s="32" t="s">
        <v>665</v>
      </c>
      <c r="B1" s="32" t="s">
        <v>763</v>
      </c>
      <c r="C1" s="32" t="s">
        <v>862</v>
      </c>
      <c r="D1" s="32" t="s">
        <v>863</v>
      </c>
    </row>
    <row r="2" spans="1:4" x14ac:dyDescent="0.3">
      <c r="A2" s="32" t="s">
        <v>841</v>
      </c>
      <c r="B2" s="5" t="s">
        <v>842</v>
      </c>
      <c r="C2" s="5" t="s">
        <v>843</v>
      </c>
    </row>
    <row r="3" spans="1:4" x14ac:dyDescent="0.3">
      <c r="A3" s="53" t="s">
        <v>844</v>
      </c>
      <c r="B3" s="54" t="s">
        <v>845</v>
      </c>
      <c r="C3" s="54" t="s">
        <v>864</v>
      </c>
    </row>
    <row r="4" spans="1:4" x14ac:dyDescent="0.3">
      <c r="A4" s="55" t="s">
        <v>846</v>
      </c>
      <c r="B4" s="56" t="s">
        <v>847</v>
      </c>
      <c r="C4" s="56" t="s">
        <v>864</v>
      </c>
      <c r="D4" s="56" t="s">
        <v>864</v>
      </c>
    </row>
    <row r="5" spans="1:4" x14ac:dyDescent="0.3">
      <c r="A5" s="32" t="s">
        <v>848</v>
      </c>
      <c r="B5" s="5" t="s">
        <v>849</v>
      </c>
      <c r="C5" s="5" t="s">
        <v>850</v>
      </c>
      <c r="D5" s="5" t="s">
        <v>850</v>
      </c>
    </row>
    <row r="6" spans="1:4" x14ac:dyDescent="0.3">
      <c r="A6" s="55" t="s">
        <v>851</v>
      </c>
      <c r="B6" s="56" t="s">
        <v>852</v>
      </c>
      <c r="C6" s="56" t="s">
        <v>864</v>
      </c>
      <c r="D6" s="35" t="s">
        <v>853</v>
      </c>
    </row>
    <row r="7" spans="1:4" x14ac:dyDescent="0.3">
      <c r="A7" s="32" t="s">
        <v>854</v>
      </c>
      <c r="B7" s="5" t="s">
        <v>855</v>
      </c>
      <c r="C7" s="5" t="s">
        <v>856</v>
      </c>
      <c r="D7" s="5" t="s">
        <v>857</v>
      </c>
    </row>
  </sheetData>
  <conditionalFormatting sqref="A1">
    <cfRule type="duplicateValues" dxfId="2" priority="3"/>
  </conditionalFormatting>
  <conditionalFormatting sqref="B1:C1">
    <cfRule type="duplicateValues" dxfId="1" priority="2"/>
  </conditionalFormatting>
  <conditionalFormatting sqref="A2:A7">
    <cfRule type="duplicateValues" dxfId="0" priority="4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6</vt:i4>
      </vt:variant>
    </vt:vector>
  </HeadingPairs>
  <TitlesOfParts>
    <vt:vector size="6" baseType="lpstr">
      <vt:lpstr>Legends</vt:lpstr>
      <vt:lpstr>STable1</vt:lpstr>
      <vt:lpstr>STable2</vt:lpstr>
      <vt:lpstr>STable3</vt:lpstr>
      <vt:lpstr>STable4</vt:lpstr>
      <vt:lpstr>STable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é Pereira</dc:creator>
  <cp:lastModifiedBy>André Pereira</cp:lastModifiedBy>
  <dcterms:created xsi:type="dcterms:W3CDTF">2022-07-22T08:09:36Z</dcterms:created>
  <dcterms:modified xsi:type="dcterms:W3CDTF">2023-03-27T09:28:58Z</dcterms:modified>
</cp:coreProperties>
</file>